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 Me" sheetId="1" state="visible" r:id="rId2"/>
    <sheet name="AP2-HCR_ChIP_peak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81" uniqueCount="1705">
  <si>
    <t xml:space="preserve">Supplementary Data 3:ChIP–seq peaks identified in C2 treated PfAP2-HCR 3XHA tagged parasite at late schizont stage</t>
  </si>
  <si>
    <t xml:space="preserve">PeakID (cmd=annotatePeaks.pl intersect_AP2-R_C2_input1_rep1_rep2.bed falciparum.fa -gff PlasmoDB-39_Pfalciparum3D7.gff)</t>
  </si>
  <si>
    <t xml:space="preserve">Chr</t>
  </si>
  <si>
    <t xml:space="preserve">Start</t>
  </si>
  <si>
    <t xml:space="preserve">End</t>
  </si>
  <si>
    <t xml:space="preserve">Strand</t>
  </si>
  <si>
    <t xml:space="preserve">Peak Score</t>
  </si>
  <si>
    <t xml:space="preserve">Focus Ratio/Region Size</t>
  </si>
  <si>
    <t xml:space="preserve">Annotation</t>
  </si>
  <si>
    <t xml:space="preserve">Detailed Annotation</t>
  </si>
  <si>
    <t xml:space="preserve">Distance to TSS</t>
  </si>
  <si>
    <t xml:space="preserve">Gene ID</t>
  </si>
  <si>
    <t xml:space="preserve">Product Description</t>
  </si>
  <si>
    <t xml:space="preserve">AP2-R_C2_input1_rep1_peak_887</t>
  </si>
  <si>
    <t xml:space="preserve">Pf3D7_10_v3</t>
  </si>
  <si>
    <t xml:space="preserve">+</t>
  </si>
  <si>
    <t xml:space="preserve">NA</t>
  </si>
  <si>
    <t xml:space="preserve">Intergenic</t>
  </si>
  <si>
    <t xml:space="preserve">PF3D7_1041300</t>
  </si>
  <si>
    <t xml:space="preserve">erythrocyte membrane protein 1, PfEMP1</t>
  </si>
  <si>
    <t xml:space="preserve">AP2-R_C2_input1_rep1_peak_462</t>
  </si>
  <si>
    <t xml:space="preserve">Pf3D7_06_v3</t>
  </si>
  <si>
    <t xml:space="preserve">PF3D7_0632800</t>
  </si>
  <si>
    <t xml:space="preserve">AP2-R_C2_input1_rep1_peak_754</t>
  </si>
  <si>
    <t xml:space="preserve">Pf3D7_09_v3</t>
  </si>
  <si>
    <t xml:space="preserve">PF3D7_0937800</t>
  </si>
  <si>
    <t xml:space="preserve">AP2-R_C2_input1_rep1_peak_886</t>
  </si>
  <si>
    <t xml:space="preserve">PF3D7_0833500</t>
  </si>
  <si>
    <t xml:space="preserve">AP2-R_C2_input1_rep1_peak_637</t>
  </si>
  <si>
    <t xml:space="preserve">Pf3D7_08_v3</t>
  </si>
  <si>
    <t xml:space="preserve">PF3D7_0100100</t>
  </si>
  <si>
    <t xml:space="preserve">AP2-R_C2_input1_rep1_peak_3</t>
  </si>
  <si>
    <t xml:space="preserve">Pf3D7_01_v3</t>
  </si>
  <si>
    <t xml:space="preserve">PF3D7_1373500</t>
  </si>
  <si>
    <t xml:space="preserve">AP2-R_C2_input1_rep1_peak_1340</t>
  </si>
  <si>
    <t xml:space="preserve">Pf3D7_13_v3</t>
  </si>
  <si>
    <t xml:space="preserve">PF3D7_0200100</t>
  </si>
  <si>
    <t xml:space="preserve">AP2-R_C2_input1_rep1_peak_49</t>
  </si>
  <si>
    <t xml:space="preserve">Pf3D7_02_v3</t>
  </si>
  <si>
    <t xml:space="preserve">PF3D7_1300100</t>
  </si>
  <si>
    <t xml:space="preserve">AP2-R_C2_input1_rep1_peak_1174</t>
  </si>
  <si>
    <t xml:space="preserve">PF3D7_0500100</t>
  </si>
  <si>
    <t xml:space="preserve">AP2-R_C2_input1_rep1_peak_286</t>
  </si>
  <si>
    <t xml:space="preserve">Pf3D7_05_v3</t>
  </si>
  <si>
    <t xml:space="preserve">PF3D7_0800100</t>
  </si>
  <si>
    <t xml:space="preserve">AP2-R_C2_input1_rep1_peak_287</t>
  </si>
  <si>
    <t xml:space="preserve">PF3D7_1200100</t>
  </si>
  <si>
    <t xml:space="preserve">AP2-R_C2_input1_rep1_peak_1175</t>
  </si>
  <si>
    <t xml:space="preserve">PF3D7_1000100</t>
  </si>
  <si>
    <t xml:space="preserve">AP2-R_C2_input1_rep1_peak_545</t>
  </si>
  <si>
    <t xml:space="preserve">PF3D7_0900100</t>
  </si>
  <si>
    <t xml:space="preserve">AP2-R_C2_input1_rep1_peak_1176</t>
  </si>
  <si>
    <t xml:space="preserve">PF3D7_0426000</t>
  </si>
  <si>
    <t xml:space="preserve">AP2-R_C2_input1_rep1_peak_288</t>
  </si>
  <si>
    <t xml:space="preserve">PF3D7_0223500</t>
  </si>
  <si>
    <t xml:space="preserve">AP2-R_C2_input1_rep1_peak_1024</t>
  </si>
  <si>
    <t xml:space="preserve">Pf3D7_12_v3</t>
  </si>
  <si>
    <t xml:space="preserve">PF3D7_0412900</t>
  </si>
  <si>
    <t xml:space="preserve">AP2-R_C2_input1_rep1_peak_1513</t>
  </si>
  <si>
    <t xml:space="preserve">Pf3D7_14_v3</t>
  </si>
  <si>
    <t xml:space="preserve">PF3D7_1466400</t>
  </si>
  <si>
    <t xml:space="preserve">AP2 domain transcription factor AP2-EXP</t>
  </si>
  <si>
    <t xml:space="preserve">AP2-R_C2_input1_rep1_peak_202</t>
  </si>
  <si>
    <t xml:space="preserve">Pf3D7_04_v3</t>
  </si>
  <si>
    <t xml:space="preserve">exon (ID=exon_PF3D7_0406500-E1;Parent=PF3D7_0406500.1, exon 1 of 1)</t>
  </si>
  <si>
    <t xml:space="preserve">PF3D7_0406500</t>
  </si>
  <si>
    <t xml:space="preserve">NYN domain-containing protein, putative</t>
  </si>
  <si>
    <t xml:space="preserve">AP2-R_C2_input1_rep1_peak_530</t>
  </si>
  <si>
    <t xml:space="preserve">Pf3D7_07_v3</t>
  </si>
  <si>
    <t xml:space="preserve">PF3D7_0730300</t>
  </si>
  <si>
    <t xml:space="preserve">AP2 domain transcription factor AP2-L, putative</t>
  </si>
  <si>
    <t xml:space="preserve">AP2-R_C2_input1_rep1_peak_529</t>
  </si>
  <si>
    <t xml:space="preserve">PF3D7_0730200</t>
  </si>
  <si>
    <t xml:space="preserve">AP-4 complex subunit beta, putative</t>
  </si>
  <si>
    <t xml:space="preserve">AP2-R_C2_input1_rep1_peak_1514</t>
  </si>
  <si>
    <t xml:space="preserve">PF3D7_1466500</t>
  </si>
  <si>
    <t xml:space="preserve">conserved Plasmodium protein, unknown function</t>
  </si>
  <si>
    <t xml:space="preserve">AP2-R_C2_input1_rep1_peak_1128</t>
  </si>
  <si>
    <t xml:space="preserve">PF3D7_1238900</t>
  </si>
  <si>
    <t xml:space="preserve">protein kinase 2</t>
  </si>
  <si>
    <t xml:space="preserve">AP2-R_C2_input1_rep1_peak_1049</t>
  </si>
  <si>
    <t xml:space="preserve">PF3D7_1205400</t>
  </si>
  <si>
    <t xml:space="preserve">kelch domain-containing protein, putative</t>
  </si>
  <si>
    <t xml:space="preserve">AP2-R_C2_input1_rep1_peak_1512</t>
  </si>
  <si>
    <t xml:space="preserve">AP2-R_C2_input1_rep1_peak_350</t>
  </si>
  <si>
    <t xml:space="preserve">PF3D7_0523000</t>
  </si>
  <si>
    <t xml:space="preserve">multidrug resistance protein 1</t>
  </si>
  <si>
    <t xml:space="preserve">AP2-R_C2_input1_rep1_peak_19</t>
  </si>
  <si>
    <t xml:space="preserve">PF3D7_0104200</t>
  </si>
  <si>
    <t xml:space="preserve">StAR-related lipid transfer protein</t>
  </si>
  <si>
    <t xml:space="preserve">AP2-R_C2_input1_rep1_peak_1082</t>
  </si>
  <si>
    <t xml:space="preserve">PF3D7_1222600</t>
  </si>
  <si>
    <t xml:space="preserve">AP2 domain transcription factor AP2-G</t>
  </si>
  <si>
    <t xml:space="preserve">AP2-R_C2_input1_rep1_peak_213</t>
  </si>
  <si>
    <t xml:space="preserve">PF3D7_0411000</t>
  </si>
  <si>
    <t xml:space="preserve">AP2-R_C2_input1_rep1_peak_837</t>
  </si>
  <si>
    <t xml:space="preserve">PF3D7_1024000</t>
  </si>
  <si>
    <t xml:space="preserve">AP2-R_C2_input1_rep1_peak_871</t>
  </si>
  <si>
    <t xml:space="preserve">PF3D7_1033200</t>
  </si>
  <si>
    <t xml:space="preserve">early transcribed membrane protein 10.2</t>
  </si>
  <si>
    <t xml:space="preserve">AP2-R_C2_input1_rep1_peak_313</t>
  </si>
  <si>
    <t xml:space="preserve">PF3D7_0510100</t>
  </si>
  <si>
    <t xml:space="preserve">KH domain-containing protein, putative</t>
  </si>
  <si>
    <t xml:space="preserve">AP2-R_C2_input1_rep1_peak_1081</t>
  </si>
  <si>
    <t xml:space="preserve">PF3D7_1222500</t>
  </si>
  <si>
    <t xml:space="preserve">diphthine--ammonia ligase, putative</t>
  </si>
  <si>
    <t xml:space="preserve">AP2-R_C2_input1_rep1_peak_762</t>
  </si>
  <si>
    <t xml:space="preserve">AP2-R_C2_input1_rep1_peak_20</t>
  </si>
  <si>
    <t xml:space="preserve">PF3D7_0104300</t>
  </si>
  <si>
    <t xml:space="preserve">ubiquitin carboxyl-terminal hydrolase 1, putative</t>
  </si>
  <si>
    <t xml:space="preserve">AP2-R_C2_input1_rep1_peak_443</t>
  </si>
  <si>
    <t xml:space="preserve">PF3D7_0623800</t>
  </si>
  <si>
    <t xml:space="preserve">tyrosine kinase-like protein, putative</t>
  </si>
  <si>
    <t xml:space="preserve">AP2-R_C2_input1_rep1_peak_862</t>
  </si>
  <si>
    <t xml:space="preserve">PF3D7_1030300</t>
  </si>
  <si>
    <t xml:space="preserve">AP2-R_C2_input1_rep1_peak_680</t>
  </si>
  <si>
    <t xml:space="preserve">PF3D7_0916700</t>
  </si>
  <si>
    <t xml:space="preserve">RNA-binding protein musashi, putative</t>
  </si>
  <si>
    <t xml:space="preserve">AP2-R_C2_input1_rep1_peak_1127</t>
  </si>
  <si>
    <t xml:space="preserve">AP2-R_C2_input1_rep1_peak_1525</t>
  </si>
  <si>
    <t xml:space="preserve">PF3D7_1471100</t>
  </si>
  <si>
    <t xml:space="preserve">exported protein 2</t>
  </si>
  <si>
    <t xml:space="preserve">AP2-R_C2_input1_rep1_peak_482</t>
  </si>
  <si>
    <t xml:space="preserve">exon (ID=exon_PF3D7_0704300-E1;Parent=PF3D7_0704300.1, exon 1 of 1)</t>
  </si>
  <si>
    <t xml:space="preserve">PF3D7_0704400</t>
  </si>
  <si>
    <t xml:space="preserve">phosphoinositide-binding protein, putative</t>
  </si>
  <si>
    <t xml:space="preserve">AP2-R_C2_input1_rep1_peak_639</t>
  </si>
  <si>
    <t xml:space="preserve">AP2-R_C2_input1_rep1_peak_1485</t>
  </si>
  <si>
    <t xml:space="preserve">PF3D7_1451300</t>
  </si>
  <si>
    <t xml:space="preserve">E3 SUMO-protein ligase NSE2, putative</t>
  </si>
  <si>
    <t xml:space="preserve">AP2-R_C2_input1_rep1_peak_636</t>
  </si>
  <si>
    <t xml:space="preserve">AP2-R_C2_input1_rep1_peak_531</t>
  </si>
  <si>
    <t xml:space="preserve">AP2-R_C2_input1_rep1_peak_753</t>
  </si>
  <si>
    <t xml:space="preserve">AP2-R_C2_input1_rep1_peak_1263</t>
  </si>
  <si>
    <t xml:space="preserve">PF3D7_1339200</t>
  </si>
  <si>
    <t xml:space="preserve">tRNA Proline</t>
  </si>
  <si>
    <t xml:space="preserve">AP2-R_C2_input1_rep1_peak_431</t>
  </si>
  <si>
    <t xml:space="preserve">PF3D7_0617800</t>
  </si>
  <si>
    <t xml:space="preserve">histone H2A</t>
  </si>
  <si>
    <t xml:space="preserve">AP2-R_C2_input1_rep1_peak_128</t>
  </si>
  <si>
    <t xml:space="preserve">Pf3D7_03_v3</t>
  </si>
  <si>
    <t xml:space="preserve">PF3D7_0301800</t>
  </si>
  <si>
    <t xml:space="preserve">Plasmodium exported protein, unknown function</t>
  </si>
  <si>
    <t xml:space="preserve">AP2-R_C2_input1_rep1_peak_1114</t>
  </si>
  <si>
    <t xml:space="preserve">PF3D7_1231700</t>
  </si>
  <si>
    <t xml:space="preserve">conserved protein, unknown function</t>
  </si>
  <si>
    <t xml:space="preserve">AP2-R_C2_input1_rep1_peak_780</t>
  </si>
  <si>
    <t xml:space="preserve">PF3D7_1004400</t>
  </si>
  <si>
    <t xml:space="preserve">RNA-binding protein, putative</t>
  </si>
  <si>
    <t xml:space="preserve">AP2-R_C2_input1_rep1_peak_885</t>
  </si>
  <si>
    <t xml:space="preserve">AP2-R_C2_input1_rep1_peak_1026</t>
  </si>
  <si>
    <t xml:space="preserve">AP2-R_C2_input1_rep1_peak_278</t>
  </si>
  <si>
    <t xml:space="preserve">AP2-R_C2_input1_rep1_peak_120</t>
  </si>
  <si>
    <t xml:space="preserve">AP2-R_C2_input1_rep1_peak_1441</t>
  </si>
  <si>
    <t xml:space="preserve">PF3D7_1436200</t>
  </si>
  <si>
    <t xml:space="preserve">basal complex protein BCP1</t>
  </si>
  <si>
    <t xml:space="preserve">AP2-R_C2_input1_rep1_peak_1367</t>
  </si>
  <si>
    <t xml:space="preserve">PF3D7_1408000</t>
  </si>
  <si>
    <t xml:space="preserve">plasmepsin II</t>
  </si>
  <si>
    <t xml:space="preserve">AP2-R_C2_input1_rep1_peak_432</t>
  </si>
  <si>
    <t xml:space="preserve">PF3D7_0617900</t>
  </si>
  <si>
    <t xml:space="preserve">histone H3 variant</t>
  </si>
  <si>
    <t xml:space="preserve">AP2-R_C2_input1_rep1_peak_195</t>
  </si>
  <si>
    <t xml:space="preserve">PF3D7_0404500</t>
  </si>
  <si>
    <t xml:space="preserve">6-cysteine protein P52</t>
  </si>
  <si>
    <t xml:space="preserve">AP2-R_C2_input1_rep1_peak_1083</t>
  </si>
  <si>
    <t xml:space="preserve">AP2-R_C2_input1_rep1_peak_106</t>
  </si>
  <si>
    <t xml:space="preserve">PF3D7_0220000</t>
  </si>
  <si>
    <t xml:space="preserve">liver stage antigen 3</t>
  </si>
  <si>
    <t xml:space="preserve">AP2-R_C2_input1_rep1_peak_553</t>
  </si>
  <si>
    <t xml:space="preserve">PF3D7_0801900</t>
  </si>
  <si>
    <t xml:space="preserve">lysine-specific histone demethylase, putative</t>
  </si>
  <si>
    <t xml:space="preserve">AP2-R_C2_input1_rep1_peak_255</t>
  </si>
  <si>
    <t xml:space="preserve">PF3D7_0420300</t>
  </si>
  <si>
    <t xml:space="preserve">AP2 domain transcription factor, putative</t>
  </si>
  <si>
    <t xml:space="preserve">AP2-R_C2_input1_rep1_peak_1535</t>
  </si>
  <si>
    <t xml:space="preserve">PF3D7_1473900</t>
  </si>
  <si>
    <t xml:space="preserve">AP2-R_C2_input1_rep1_peak_1450</t>
  </si>
  <si>
    <t xml:space="preserve">PF3D7_1439400</t>
  </si>
  <si>
    <t xml:space="preserve">cytochrome b-c1 complex subunit Rieske, putative</t>
  </si>
  <si>
    <t xml:space="preserve">AP2-R_C2_input1_rep1_peak_735</t>
  </si>
  <si>
    <t xml:space="preserve">PF3D7_0935400</t>
  </si>
  <si>
    <t xml:space="preserve">gametocyte development protein 1</t>
  </si>
  <si>
    <t xml:space="preserve">AP2-R_C2_input1_rep1_peak_817</t>
  </si>
  <si>
    <t xml:space="preserve">PF3D7_1016800</t>
  </si>
  <si>
    <t xml:space="preserve">Plasmodium exported protein (PHISTc), unknown function</t>
  </si>
  <si>
    <t xml:space="preserve">AP2-R_C2_input1_rep1_peak_742</t>
  </si>
  <si>
    <t xml:space="preserve">PF3D7_0935900</t>
  </si>
  <si>
    <t xml:space="preserve">ring-exported protein 1</t>
  </si>
  <si>
    <t xml:space="preserve">AP2-R_C2_input1_rep1_peak_1345</t>
  </si>
  <si>
    <t xml:space="preserve">PF3D7_1401400</t>
  </si>
  <si>
    <t xml:space="preserve">early transcribed membrane protein 14.1</t>
  </si>
  <si>
    <t xml:space="preserve">AP2-R_C2_input1_rep1_peak_681</t>
  </si>
  <si>
    <t xml:space="preserve">PF3D7_0916800</t>
  </si>
  <si>
    <t xml:space="preserve">AP2-R_C2_input1_rep1_peak_1459</t>
  </si>
  <si>
    <t xml:space="preserve">PF3D7_1441100</t>
  </si>
  <si>
    <t xml:space="preserve">AP2-R_C2_input1_rep1_peak_940</t>
  </si>
  <si>
    <t xml:space="preserve">Pf3D7_11_v3</t>
  </si>
  <si>
    <t xml:space="preserve">PF3D7_1116800</t>
  </si>
  <si>
    <t xml:space="preserve">heat shock protein 101</t>
  </si>
  <si>
    <t xml:space="preserve">AP2-R_C2_input1_rep1_peak_1007</t>
  </si>
  <si>
    <t xml:space="preserve">PF3D7_1143100</t>
  </si>
  <si>
    <t xml:space="preserve">AP2 domain transcription factor AP2-O, putative</t>
  </si>
  <si>
    <t xml:space="preserve">AP2-R_C2_input1_rep1_peak_23</t>
  </si>
  <si>
    <t xml:space="preserve">PF3D7_0107600</t>
  </si>
  <si>
    <t xml:space="preserve">eukaryotic translation initiation factor 2-alpha kinase 2, putative</t>
  </si>
  <si>
    <t xml:space="preserve">AP2-R_C2_input1_rep1_peak_246</t>
  </si>
  <si>
    <t xml:space="preserve">PF3D7_0418400</t>
  </si>
  <si>
    <t xml:space="preserve">AP2-R_C2_input1_rep1_peak_879</t>
  </si>
  <si>
    <t xml:space="preserve">PF3D7_1037000</t>
  </si>
  <si>
    <t xml:space="preserve">DNA polymerase zeta catalytic subunit, putative</t>
  </si>
  <si>
    <t xml:space="preserve">AP2-R_C2_input1_rep1_peak_773</t>
  </si>
  <si>
    <t xml:space="preserve">PF3D7_1002200</t>
  </si>
  <si>
    <t xml:space="preserve">tryptophan-rich antigen 3</t>
  </si>
  <si>
    <t xml:space="preserve">AP2-R_C2_input1_rep1_peak_1031</t>
  </si>
  <si>
    <t xml:space="preserve">PF3D7_1201200</t>
  </si>
  <si>
    <t xml:space="preserve">Plasmodium exported protein (PHISTa-like), unknown function</t>
  </si>
  <si>
    <t xml:space="preserve">AP2-R_C2_input1_rep1_peak_271</t>
  </si>
  <si>
    <t xml:space="preserve">PF3D7_0424700</t>
  </si>
  <si>
    <t xml:space="preserve">serine/threonine protein kinase, FIKK family</t>
  </si>
  <si>
    <t xml:space="preserve">AP2-R_C2_input1_rep1_peak_478</t>
  </si>
  <si>
    <t xml:space="preserve">PF3D7_0702500</t>
  </si>
  <si>
    <t xml:space="preserve">AP2-R_C2_input1_rep1_peak_1020</t>
  </si>
  <si>
    <t xml:space="preserve">PF3D7_1148700</t>
  </si>
  <si>
    <t xml:space="preserve">AP2-R_C2_input1_rep1_peak_777</t>
  </si>
  <si>
    <t xml:space="preserve">PF3D7_1003500</t>
  </si>
  <si>
    <t xml:space="preserve">40S ribosomal protein S20e, putative</t>
  </si>
  <si>
    <t xml:space="preserve">AP2-R_C2_input1_rep1_peak_822</t>
  </si>
  <si>
    <t xml:space="preserve">PF3D7_1019400</t>
  </si>
  <si>
    <t xml:space="preserve">60S ribosomal protein L30e, putative</t>
  </si>
  <si>
    <t xml:space="preserve">AP2-R_C2_input1_rep1_peak_599</t>
  </si>
  <si>
    <t xml:space="preserve">PF3D7_0818400</t>
  </si>
  <si>
    <t xml:space="preserve">rRNA-processing protein FCF1, putative</t>
  </si>
  <si>
    <t xml:space="preserve">AP2-R_C2_input1_rep1_peak_1259</t>
  </si>
  <si>
    <t xml:space="preserve">PF3D7_1337900</t>
  </si>
  <si>
    <t xml:space="preserve">AP2-R_C2_input1_rep1_peak_395</t>
  </si>
  <si>
    <t xml:space="preserve">PF3D7_0604200</t>
  </si>
  <si>
    <t xml:space="preserve">ribosomal protein L41, mitochondrial, putative</t>
  </si>
  <si>
    <t xml:space="preserve">AP2-R_C2_input1_rep1_peak_1168</t>
  </si>
  <si>
    <t xml:space="preserve">PF3D7_1253000</t>
  </si>
  <si>
    <t xml:space="preserve">gametocyte erythrocyte cytosolic protein</t>
  </si>
  <si>
    <t xml:space="preserve">AP2-R_C2_input1_rep1_peak_859</t>
  </si>
  <si>
    <t xml:space="preserve">PF3D7_1029800</t>
  </si>
  <si>
    <t xml:space="preserve">heptatricopeptide repeat and RAP domain-containing protein, putative</t>
  </si>
  <si>
    <t xml:space="preserve">AP2-R_C2_input1_rep1_peak_958</t>
  </si>
  <si>
    <t xml:space="preserve">PF3D7_1121600</t>
  </si>
  <si>
    <t xml:space="preserve">exported protein 1</t>
  </si>
  <si>
    <t xml:space="preserve">AP2-R_C2_input1_rep1_peak_1186</t>
  </si>
  <si>
    <t xml:space="preserve">PF3D7_1302000</t>
  </si>
  <si>
    <t xml:space="preserve">EMP1-trafficking protein</t>
  </si>
  <si>
    <t xml:space="preserve">AP2-R_C2_input1_rep1_peak_1086</t>
  </si>
  <si>
    <t xml:space="preserve">PF3D7_1222700</t>
  </si>
  <si>
    <t xml:space="preserve">glideosome-associated protein 45</t>
  </si>
  <si>
    <t xml:space="preserve">AP2-R_C2_input1_rep1_peak_1021</t>
  </si>
  <si>
    <t xml:space="preserve">PF3D7_1148900</t>
  </si>
  <si>
    <t xml:space="preserve">AP2-R_C2_input1_rep1_peak_1399</t>
  </si>
  <si>
    <t xml:space="preserve">PF3D7_1420600</t>
  </si>
  <si>
    <t xml:space="preserve">pantothenate kinase 1</t>
  </si>
  <si>
    <t xml:space="preserve">AP2-R_C2_input1_rep1_peak_626</t>
  </si>
  <si>
    <t xml:space="preserve">exon (ID=exon_PF3D7_0829900-E1;Parent=PF3D7_0829900.1, exon 1 of 1)</t>
  </si>
  <si>
    <t xml:space="preserve">PF3D7_0830000</t>
  </si>
  <si>
    <t xml:space="preserve">5.8S ribosomal RNA</t>
  </si>
  <si>
    <t xml:space="preserve">AP2-R_C2_input1_rep1_peak_1428</t>
  </si>
  <si>
    <t xml:space="preserve">exon (ID=exon_PF3D7_1432800-E1;Parent=PF3D7_1432800.1, exon 1 of 1)</t>
  </si>
  <si>
    <t xml:space="preserve">PF3D7_1432700</t>
  </si>
  <si>
    <t xml:space="preserve">protein-L-isoaspartate(D-aspartate) O-methyltransferase, putative</t>
  </si>
  <si>
    <t xml:space="preserve">AP2-R_C2_input1_rep1_peak_444</t>
  </si>
  <si>
    <t xml:space="preserve">PF3D7_0623900</t>
  </si>
  <si>
    <t xml:space="preserve">ribonuclease H2 subunit A, putative</t>
  </si>
  <si>
    <t xml:space="preserve">AP2-R_C2_input1_rep1_peak_584</t>
  </si>
  <si>
    <t xml:space="preserve">TTS (ID=exon_PF3D7_0813100-E1;Parent=PF3D7_0813100.1)</t>
  </si>
  <si>
    <t xml:space="preserve">PF3D7_0813000</t>
  </si>
  <si>
    <t xml:space="preserve">protein KIC7</t>
  </si>
  <si>
    <t xml:space="preserve">AP2-R_C2_input1_rep1_peak_536</t>
  </si>
  <si>
    <t xml:space="preserve">PF3D7_0731300</t>
  </si>
  <si>
    <t xml:space="preserve">Plasmodium exported protein (PHISTb), unknown function</t>
  </si>
  <si>
    <t xml:space="preserve">AP2-R_C2_input1_rep1_peak_94</t>
  </si>
  <si>
    <t xml:space="preserve">PF3D7_0215300</t>
  </si>
  <si>
    <t xml:space="preserve">acyl-CoA synthetase</t>
  </si>
  <si>
    <t xml:space="preserve">AP2-R_C2_input1_rep1_peak_990</t>
  </si>
  <si>
    <t xml:space="preserve">PF3D7_1136900</t>
  </si>
  <si>
    <t xml:space="preserve">subtilisin-like protease 2</t>
  </si>
  <si>
    <t xml:space="preserve">AP2-R_C2_input1_rep1_peak_869</t>
  </si>
  <si>
    <t xml:space="preserve">PF3D7_1031700</t>
  </si>
  <si>
    <t xml:space="preserve">protein phosphatase inhibitor 3</t>
  </si>
  <si>
    <t xml:space="preserve">AP2-R_C2_input1_rep1_peak_1331</t>
  </si>
  <si>
    <t xml:space="preserve">PF3D7_1370300</t>
  </si>
  <si>
    <t xml:space="preserve">membrane associated histidine-rich protein 1</t>
  </si>
  <si>
    <t xml:space="preserve">AP2-R_C2_input1_rep1_peak_585</t>
  </si>
  <si>
    <t xml:space="preserve">PF3D7_0813200</t>
  </si>
  <si>
    <t xml:space="preserve">CS domain protein, putative</t>
  </si>
  <si>
    <t xml:space="preserve">AP2-R_C2_input1_rep1_peak_391</t>
  </si>
  <si>
    <t xml:space="preserve">PF3D7_0601900</t>
  </si>
  <si>
    <t xml:space="preserve">AP2-R_C2_input1_rep1_peak_1524</t>
  </si>
  <si>
    <t xml:space="preserve">AP2-R_C2_input1_rep1_peak_892</t>
  </si>
  <si>
    <t xml:space="preserve">PF3D7_1102700</t>
  </si>
  <si>
    <t xml:space="preserve">early transcribed membrane protein 11.1</t>
  </si>
  <si>
    <t xml:space="preserve">AP2-R_C2_input1_rep1_peak_565</t>
  </si>
  <si>
    <t xml:space="preserve">PF3D7_0805600</t>
  </si>
  <si>
    <t xml:space="preserve">phosphatidic acid phosphatase 2</t>
  </si>
  <si>
    <t xml:space="preserve">AP2-R_C2_input1_rep1_peak_932</t>
  </si>
  <si>
    <t xml:space="preserve">PF3D7_1115700</t>
  </si>
  <si>
    <t xml:space="preserve">cysteine proteinase falcipain 2a</t>
  </si>
  <si>
    <t xml:space="preserve">AP2-R_C2_input1_rep1_peak_53</t>
  </si>
  <si>
    <t xml:space="preserve">PF3D7_0202300</t>
  </si>
  <si>
    <t xml:space="preserve">Plasmodium exported protein (hyp11), unknown function</t>
  </si>
  <si>
    <t xml:space="preserve">AP2-R_C2_input1_rep1_peak_896</t>
  </si>
  <si>
    <t xml:space="preserve">PF3D7_1102800</t>
  </si>
  <si>
    <t xml:space="preserve">early transcribed membrane protein 11.2</t>
  </si>
  <si>
    <t xml:space="preserve">AP2-R_C2_input1_rep1_peak_113</t>
  </si>
  <si>
    <t xml:space="preserve">PF3D7_0220300</t>
  </si>
  <si>
    <t xml:space="preserve">AP2-R_C2_input1_rep1_peak_1051</t>
  </si>
  <si>
    <t xml:space="preserve">PF3D7_1206800</t>
  </si>
  <si>
    <t xml:space="preserve">AP2-R_C2_input1_rep1_peak_633</t>
  </si>
  <si>
    <t xml:space="preserve">PF3D7_0831800</t>
  </si>
  <si>
    <t xml:space="preserve">histidine-rich protein II</t>
  </si>
  <si>
    <t xml:space="preserve">AP2-R_C2_input1_rep1_peak_1533</t>
  </si>
  <si>
    <t xml:space="preserve">PF3D7_1473200</t>
  </si>
  <si>
    <t xml:space="preserve">DnaJ protein, putative</t>
  </si>
  <si>
    <t xml:space="preserve">AP2-R_C2_input1_rep1_peak_1299</t>
  </si>
  <si>
    <t xml:space="preserve">PF3D7_1353100</t>
  </si>
  <si>
    <t xml:space="preserve">AP2-R_C2_input1_rep1_peak_1143</t>
  </si>
  <si>
    <t xml:space="preserve">PF3D7_1243600</t>
  </si>
  <si>
    <t xml:space="preserve">translation initiation factor SUI1, putative</t>
  </si>
  <si>
    <t xml:space="preserve">AP2-R_C2_input1_rep1_peak_587</t>
  </si>
  <si>
    <t xml:space="preserve">PF3D7_0814100</t>
  </si>
  <si>
    <t xml:space="preserve">AP2-R_C2_input1_rep1_peak_1224</t>
  </si>
  <si>
    <t xml:space="preserve">exon (ID=exon_PF3D7_1324300-E1;Parent=PF3D7_1324300.1, exon 1 of 1)</t>
  </si>
  <si>
    <t xml:space="preserve">PF3D7_1324300</t>
  </si>
  <si>
    <t xml:space="preserve">conserved Plasmodium membrane protein, unknown function</t>
  </si>
  <si>
    <t xml:space="preserve">AP2-R_C2_input1_rep1_peak_1300</t>
  </si>
  <si>
    <t xml:space="preserve">PF3D7_1353200</t>
  </si>
  <si>
    <t xml:space="preserve">membrane associated histidine-rich protein 2</t>
  </si>
  <si>
    <t xml:space="preserve">AP2-R_C2_input1_rep1_peak_935</t>
  </si>
  <si>
    <t xml:space="preserve">PF3D7_1115900</t>
  </si>
  <si>
    <t xml:space="preserve">palmitoyltransferase DHHC9</t>
  </si>
  <si>
    <t xml:space="preserve">AP2-R_C2_input1_rep1_peak_206</t>
  </si>
  <si>
    <t xml:space="preserve">exon (ID=exon_PF3D7_0408100-E1;Parent=PF3D7_0408100.1, exon 1 of 1)</t>
  </si>
  <si>
    <t xml:space="preserve">PF3D7_0408200</t>
  </si>
  <si>
    <t xml:space="preserve">AP2-R_C2_input1_rep1_peak_767</t>
  </si>
  <si>
    <t xml:space="preserve">TTS (ID=exon_PF3D7_1001900-E2;Parent=PF3D7_1001900.1)</t>
  </si>
  <si>
    <t xml:space="preserve">PF3D7_1001800</t>
  </si>
  <si>
    <t xml:space="preserve">AP2-R_C2_input1_rep1_peak_107</t>
  </si>
  <si>
    <t xml:space="preserve">AP2-R_C2_input1_rep1_peak_578</t>
  </si>
  <si>
    <t xml:space="preserve">PF3D7_0808200</t>
  </si>
  <si>
    <t xml:space="preserve">plasmepsin X</t>
  </si>
  <si>
    <t xml:space="preserve">AP2-R_C2_input1_rep1_peak_38</t>
  </si>
  <si>
    <t xml:space="preserve">PF3D7_0112300</t>
  </si>
  <si>
    <t xml:space="preserve">18S ribosomal RNA</t>
  </si>
  <si>
    <t xml:space="preserve">AP2-R_C2_input1_rep1_peak_857</t>
  </si>
  <si>
    <t xml:space="preserve">PF3D7_1028600</t>
  </si>
  <si>
    <t xml:space="preserve">AP2-R_C2_input1_rep1_peak_160</t>
  </si>
  <si>
    <t xml:space="preserve">PF3D7_0315100</t>
  </si>
  <si>
    <t xml:space="preserve">eukaryotic translation initiation factor 4E</t>
  </si>
  <si>
    <t xml:space="preserve">AP2-R_C2_input1_rep1_peak_630</t>
  </si>
  <si>
    <t xml:space="preserve">PF3D7_0831500</t>
  </si>
  <si>
    <t xml:space="preserve">Plasmodium exported protein (PHIST), unknown function</t>
  </si>
  <si>
    <t xml:space="preserve">AP2-R_C2_input1_rep1_peak_628</t>
  </si>
  <si>
    <t xml:space="preserve">PF3D7_0830500</t>
  </si>
  <si>
    <t xml:space="preserve">sporozoite and liver stage tryptophan-rich protein, putative</t>
  </si>
  <si>
    <t xml:space="preserve">AP2-R_C2_input1_rep1_peak_52</t>
  </si>
  <si>
    <t xml:space="preserve">PF3D7_0202200</t>
  </si>
  <si>
    <t xml:space="preserve">AP2-R_C2_input1_rep1_peak_801</t>
  </si>
  <si>
    <t xml:space="preserve">PF3D7_1010300</t>
  </si>
  <si>
    <t xml:space="preserve">succinate dehydrogenase subunit 4, putative</t>
  </si>
  <si>
    <t xml:space="preserve">AP2-R_C2_input1_rep1_peak_516</t>
  </si>
  <si>
    <t xml:space="preserve">exon (ID=exon_PF3D7_0720700-E3;Parent=PF3D7_0720700.1, exon 1 of 1)</t>
  </si>
  <si>
    <t xml:space="preserve">PF3D7_0720700</t>
  </si>
  <si>
    <t xml:space="preserve">AP2-R_C2_input1_rep1_peak_292</t>
  </si>
  <si>
    <t xml:space="preserve">PF3D7_0501300</t>
  </si>
  <si>
    <t xml:space="preserve">skeleton-binding protein 1</t>
  </si>
  <si>
    <t xml:space="preserve">AP2-R_C2_input1_rep1_peak_381</t>
  </si>
  <si>
    <t xml:space="preserve">PF3D7_0532100</t>
  </si>
  <si>
    <t xml:space="preserve">early transcribed membrane protein 5</t>
  </si>
  <si>
    <t xml:space="preserve">AP2-R_C2_input1_rep1_peak_475</t>
  </si>
  <si>
    <t xml:space="preserve">PF3D7_0702400</t>
  </si>
  <si>
    <t xml:space="preserve">small exported membrane protein 1</t>
  </si>
  <si>
    <t xml:space="preserve">AP2-R_C2_input1_rep1_peak_272</t>
  </si>
  <si>
    <t xml:space="preserve">AP2-R_C2_input1_rep1_peak_1258</t>
  </si>
  <si>
    <t xml:space="preserve">PF3D7_1337800</t>
  </si>
  <si>
    <t xml:space="preserve">calcium-dependent protein kinase 5</t>
  </si>
  <si>
    <t xml:space="preserve">AP2-R_C2_input1_rep1_peak_1294</t>
  </si>
  <si>
    <t xml:space="preserve">PF3D7_1351700</t>
  </si>
  <si>
    <t xml:space="preserve">inner membrane complex protein 1f, putative</t>
  </si>
  <si>
    <t xml:space="preserve">AP2-R_C2_input1_rep1_peak_1400</t>
  </si>
  <si>
    <t xml:space="preserve">PF3D7_1420700</t>
  </si>
  <si>
    <t xml:space="preserve">surface protein P113</t>
  </si>
  <si>
    <t xml:space="preserve">AP2-R_C2_input1_rep1_peak_1277</t>
  </si>
  <si>
    <t xml:space="preserve">PF3D7_1342900</t>
  </si>
  <si>
    <t xml:space="preserve">AP2-R_C2_input1_rep1_peak_299</t>
  </si>
  <si>
    <t xml:space="preserve">PF3D7_0503400</t>
  </si>
  <si>
    <t xml:space="preserve">actin-depolymerizing factor 1</t>
  </si>
  <si>
    <t xml:space="preserve">AP2-R_C2_input1_rep1_peak_772</t>
  </si>
  <si>
    <t xml:space="preserve">PF3D7_1002100</t>
  </si>
  <si>
    <t xml:space="preserve">AP2-R_C2_input1_rep1_peak_562</t>
  </si>
  <si>
    <t xml:space="preserve">TTS (ID=exon_PF3D7_0805100-E1;Parent=PF3D7_0805100.1)</t>
  </si>
  <si>
    <t xml:space="preserve">PF3D7_0805200</t>
  </si>
  <si>
    <t xml:space="preserve">gamete release protein, putative</t>
  </si>
  <si>
    <t xml:space="preserve">AP2-R_C2_input1_rep1_peak_622</t>
  </si>
  <si>
    <t xml:space="preserve">PF3D7_0828800</t>
  </si>
  <si>
    <t xml:space="preserve">GPI-anchored micronemal antigen</t>
  </si>
  <si>
    <t xml:space="preserve">AP2-R_C2_input1_rep1_peak_1416</t>
  </si>
  <si>
    <t xml:space="preserve">exon (ID=exon_PF3D7_1426600-E1;Parent=PF3D7_1426600.1, exon 1 of 1)</t>
  </si>
  <si>
    <t xml:space="preserve">PF3D7_1426500</t>
  </si>
  <si>
    <t xml:space="preserve">ABC transporter G family member 2</t>
  </si>
  <si>
    <t xml:space="preserve">AP2-R_C2_input1_rep1_peak_629</t>
  </si>
  <si>
    <t xml:space="preserve">PF3D7_0830800</t>
  </si>
  <si>
    <t xml:space="preserve">surface-associated interspersed protein 8.2 (SURFIN 8.2)</t>
  </si>
  <si>
    <t xml:space="preserve">AP2-R_C2_input1_rep1_peak_1510</t>
  </si>
  <si>
    <t xml:space="preserve">PF3D7_1465400</t>
  </si>
  <si>
    <t xml:space="preserve">AP2-R_C2_input1_rep1_peak_853</t>
  </si>
  <si>
    <t xml:space="preserve">PF3D7_1027300</t>
  </si>
  <si>
    <t xml:space="preserve">peroxiredoxin</t>
  </si>
  <si>
    <t xml:space="preserve">AP2-R_C2_input1_rep1_peak_1344</t>
  </si>
  <si>
    <t xml:space="preserve">AP2-R_C2_input1_rep1_peak_533</t>
  </si>
  <si>
    <t xml:space="preserve">PF3D7_0730900</t>
  </si>
  <si>
    <t xml:space="preserve">AP2-R_C2_input1_rep1_peak_1494</t>
  </si>
  <si>
    <t xml:space="preserve">PF3D7_1456800</t>
  </si>
  <si>
    <t xml:space="preserve">V-type H(+)-translocating pyrophosphatase, putative</t>
  </si>
  <si>
    <t xml:space="preserve">AP2-R_C2_input1_rep1_peak_1180</t>
  </si>
  <si>
    <t xml:space="preserve">TTS (ID=exon_PF3D7_1300300-E2;Parent=PF3D7_1300300.1)</t>
  </si>
  <si>
    <t xml:space="preserve">PF3D7_1300200</t>
  </si>
  <si>
    <t xml:space="preserve">rifin</t>
  </si>
  <si>
    <t xml:space="preserve">AP2-R_C2_input1_rep1_peak_295</t>
  </si>
  <si>
    <t xml:space="preserve">PF3D7_0501400</t>
  </si>
  <si>
    <t xml:space="preserve">interspersed repeat antigen</t>
  </si>
  <si>
    <t xml:space="preserve">AP2-R_C2_input1_rep1_peak_1272</t>
  </si>
  <si>
    <t xml:space="preserve">PF3D7_1342500</t>
  </si>
  <si>
    <t xml:space="preserve">sporozoite protein essential for cell traversal</t>
  </si>
  <si>
    <t xml:space="preserve">AP2-R_C2_input1_rep1_peak_705</t>
  </si>
  <si>
    <t xml:space="preserve">PF3D7_0926200</t>
  </si>
  <si>
    <t xml:space="preserve">AP2-R_C2_input1_rep1_peak_1356</t>
  </si>
  <si>
    <t xml:space="preserve">PF3D7_1404900</t>
  </si>
  <si>
    <t xml:space="preserve">AP2-R_C2_input1_rep1_peak_348</t>
  </si>
  <si>
    <t xml:space="preserve">TTS (ID=exon_PF3D7_0522600-E1;Parent=PF3D7_0522600.1)</t>
  </si>
  <si>
    <t xml:space="preserve">PF3D7_0522700</t>
  </si>
  <si>
    <t xml:space="preserve">iron-sulfur cluster assembly protein SufA</t>
  </si>
  <si>
    <t xml:space="preserve">AP2-R_C2_input1_rep1_peak_189</t>
  </si>
  <si>
    <t xml:space="preserve">PF3D7_0402200</t>
  </si>
  <si>
    <t xml:space="preserve">surface-associated interspersed protein 4.1 (SURFIN 4.1), pseudogene</t>
  </si>
  <si>
    <t xml:space="preserve">AP2-R_C2_input1_rep1_peak_741</t>
  </si>
  <si>
    <t xml:space="preserve">AP2-R_C2_input1_rep1_peak_1467</t>
  </si>
  <si>
    <t xml:space="preserve">PF3D7_1444800</t>
  </si>
  <si>
    <t xml:space="preserve">fructose-bisphosphate aldolase</t>
  </si>
  <si>
    <t xml:space="preserve">AP2-R_C2_input1_rep1_peak_1185</t>
  </si>
  <si>
    <t xml:space="preserve">PF3D7_1301800</t>
  </si>
  <si>
    <t xml:space="preserve">surface-associated interspersed protein 13.1 (SURFIN 13.1), pseudogene</t>
  </si>
  <si>
    <t xml:space="preserve">AP2-R_C2_input1_rep1_peak_1333</t>
  </si>
  <si>
    <t xml:space="preserve">PF3D7_1370500</t>
  </si>
  <si>
    <t xml:space="preserve">non-coding RNA</t>
  </si>
  <si>
    <t xml:space="preserve">AP2-R_C2_input1_rep1_peak_392</t>
  </si>
  <si>
    <t xml:space="preserve">AP2-R_C2_input1_rep1_peak_55</t>
  </si>
  <si>
    <t xml:space="preserve">PF3D7_0202500</t>
  </si>
  <si>
    <t xml:space="preserve">early transcribed membrane protein 2</t>
  </si>
  <si>
    <t xml:space="preserve">AP2-R_C2_input1_rep1_peak_1087</t>
  </si>
  <si>
    <t xml:space="preserve">AP2-R_C2_input1_rep1_peak_882</t>
  </si>
  <si>
    <t xml:space="preserve">PF3D7_1038300</t>
  </si>
  <si>
    <t xml:space="preserve">AP2-R_C2_input1_rep1_peak_1017</t>
  </si>
  <si>
    <t xml:space="preserve">PF3D7_1148200</t>
  </si>
  <si>
    <t xml:space="preserve">AP2-R_C2_input1_rep1_peak_738</t>
  </si>
  <si>
    <t xml:space="preserve">PF3D7_0935600</t>
  </si>
  <si>
    <t xml:space="preserve">gametocytogenesis-implicated protein</t>
  </si>
  <si>
    <t xml:space="preserve">AP2-R_C2_input1_rep1_peak_927</t>
  </si>
  <si>
    <t xml:space="preserve">PF3D7_1115400</t>
  </si>
  <si>
    <t xml:space="preserve">cysteine proteinase falcipain 3</t>
  </si>
  <si>
    <t xml:space="preserve">AP2-R_C2_input1_rep1_peak_1147</t>
  </si>
  <si>
    <t xml:space="preserve">PF3D7_1243700</t>
  </si>
  <si>
    <t xml:space="preserve">ubiquitin-conjugating enzyme E2, putative</t>
  </si>
  <si>
    <t xml:space="preserve">AP2-R_C2_input1_rep1_peak_111</t>
  </si>
  <si>
    <t xml:space="preserve">PF3D7_0220200</t>
  </si>
  <si>
    <t xml:space="preserve">AP2-R_C2_input1_rep1_peak_87</t>
  </si>
  <si>
    <t xml:space="preserve">TTS (ID=exon_PF3D7_0212900-E1;Parent=PF3D7_0212900.1)</t>
  </si>
  <si>
    <t xml:space="preserve">PF3D7_0213000</t>
  </si>
  <si>
    <t xml:space="preserve">AP2-R_C2_input1_rep1_peak_13</t>
  </si>
  <si>
    <t xml:space="preserve">PF3D7_0102200</t>
  </si>
  <si>
    <t xml:space="preserve">ring-infected erythrocyte surface antigen</t>
  </si>
  <si>
    <t xml:space="preserve">AP2-R_C2_input1_rep1_peak_538</t>
  </si>
  <si>
    <t xml:space="preserve">PF3D7_0731500</t>
  </si>
  <si>
    <t xml:space="preserve">erythrocyte binding antigen-175</t>
  </si>
  <si>
    <t xml:space="preserve">AP2-R_C2_input1_rep1_peak_532</t>
  </si>
  <si>
    <t xml:space="preserve">PF3D7_0730700</t>
  </si>
  <si>
    <t xml:space="preserve">tRNA Threonine</t>
  </si>
  <si>
    <t xml:space="preserve">AP2-R_C2_input1_rep1_peak_697</t>
  </si>
  <si>
    <t xml:space="preserve">PF3D7_0922200</t>
  </si>
  <si>
    <t xml:space="preserve">S-adenosylmethionine synthetase</t>
  </si>
  <si>
    <t xml:space="preserve">AP2-R_C2_input1_rep1_peak_988</t>
  </si>
  <si>
    <t xml:space="preserve">PF3D7_1136500</t>
  </si>
  <si>
    <t xml:space="preserve">casein kinase 1</t>
  </si>
  <si>
    <t xml:space="preserve">AP2-R_C2_input1_rep1_peak_25</t>
  </si>
  <si>
    <t xml:space="preserve">PF3D7_0108300</t>
  </si>
  <si>
    <t xml:space="preserve">AP2-R_C2_input1_rep1_peak_473</t>
  </si>
  <si>
    <t xml:space="preserve">PF3D7_0702200</t>
  </si>
  <si>
    <t xml:space="preserve">lysophospholipase, putative</t>
  </si>
  <si>
    <t xml:space="preserve">AP2-R_C2_input1_rep1_peak_602</t>
  </si>
  <si>
    <t xml:space="preserve">PF3D7_0818900</t>
  </si>
  <si>
    <t xml:space="preserve">heat shock protein 70</t>
  </si>
  <si>
    <t xml:space="preserve">AP2-R_C2_input1_rep1_peak_1273</t>
  </si>
  <si>
    <t xml:space="preserve">PF3D7_1342600</t>
  </si>
  <si>
    <t xml:space="preserve">myosin A</t>
  </si>
  <si>
    <t xml:space="preserve">AP2-R_C2_input1_rep1_peak_720</t>
  </si>
  <si>
    <t xml:space="preserve">promoter-TSS (ID=exon_PF3D7_0930300-E1;Parent=PF3D7_0930300.1)</t>
  </si>
  <si>
    <t xml:space="preserve">PF3D7_0930300</t>
  </si>
  <si>
    <t xml:space="preserve">merozoite surface protein 1</t>
  </si>
  <si>
    <t xml:space="preserve">AP2-R_C2_input1_rep1_peak_1028</t>
  </si>
  <si>
    <t xml:space="preserve">promoter-TSS (ID=exon_PF3D7_1200700-E1;Parent=PF3D7_1200700.1)</t>
  </si>
  <si>
    <t xml:space="preserve">PF3D7_1200700</t>
  </si>
  <si>
    <t xml:space="preserve">AP2-R_C2_input1_rep1_peak_778</t>
  </si>
  <si>
    <t xml:space="preserve">promoter-TSS (ID=exon_PF3D7_1003600-E1;Parent=PF3D7_1003600.1)</t>
  </si>
  <si>
    <t xml:space="preserve">PF3D7_1003600</t>
  </si>
  <si>
    <t xml:space="preserve">inner membrane complex protein 1c, putative</t>
  </si>
  <si>
    <t xml:space="preserve">AP2-R_C2_input1_rep1_peak_1278</t>
  </si>
  <si>
    <t xml:space="preserve">promoter-TSS (ID=exon_PF3D7_1343000-E1;Parent=PF3D7_1343000.1)</t>
  </si>
  <si>
    <t xml:space="preserve">PF3D7_1343000</t>
  </si>
  <si>
    <t xml:space="preserve">phosphoethanolamine N-methyltransferase</t>
  </si>
  <si>
    <t xml:space="preserve">AP2-R_C2_input1_rep1_peak_1202</t>
  </si>
  <si>
    <t xml:space="preserve">promoter-TSS (ID=exon_PF3D7_1312500-E1;Parent=PF3D7_1312500.1)</t>
  </si>
  <si>
    <t xml:space="preserve">PF3D7_1312500</t>
  </si>
  <si>
    <t xml:space="preserve">AP2-R_C2_input1_rep1_peak_849</t>
  </si>
  <si>
    <t xml:space="preserve">promoter-TSS (ID=exon_PF3D7_1026600-E1;Parent=PF3D7_1026600.1)</t>
  </si>
  <si>
    <t xml:space="preserve">PF3D7_1026600</t>
  </si>
  <si>
    <t xml:space="preserve">AP2-R_C2_input1_rep1_peak_747</t>
  </si>
  <si>
    <t xml:space="preserve">promoter-TSS (ID=exon_PF3D7_0936400-E1;Parent=PF3D7_0936400.1)</t>
  </si>
  <si>
    <t xml:space="preserve">PF3D7_0936400</t>
  </si>
  <si>
    <t xml:space="preserve">ring-exported protein 4</t>
  </si>
  <si>
    <t xml:space="preserve">AP2-R_C2_input1_rep1_peak_597</t>
  </si>
  <si>
    <t xml:space="preserve">promoter-TSS (ID=exon_PF3D7_0818100-E1;Parent=PF3D7_0818100.1)</t>
  </si>
  <si>
    <t xml:space="preserve">PF3D7_0818100</t>
  </si>
  <si>
    <t xml:space="preserve">zinc finger protein, putative</t>
  </si>
  <si>
    <t xml:space="preserve">AP2-R_C2_input1_rep1_peak_186</t>
  </si>
  <si>
    <t xml:space="preserve">promoter-TSS (ID=exon_PF3D7_0401900-E1;Parent=PF3D7_0401900.1)</t>
  </si>
  <si>
    <t xml:space="preserve">PF3D7_0401900</t>
  </si>
  <si>
    <t xml:space="preserve">AP2-R_C2_input1_rep1_peak_768</t>
  </si>
  <si>
    <t xml:space="preserve">promoter-TSS (ID=exon_PF3D7_1001900-E1;Parent=PF3D7_1001900.1)</t>
  </si>
  <si>
    <t xml:space="preserve">PF3D7_1001900</t>
  </si>
  <si>
    <t xml:space="preserve">Plasmodium exported protein (hyp16), unknown function</t>
  </si>
  <si>
    <t xml:space="preserve">AP2-R_C2_input1_rep1_peak_1032</t>
  </si>
  <si>
    <t xml:space="preserve">promoter-TSS (ID=exon_PF3D7_1201200-E1;Parent=PF3D7_1201200.1)</t>
  </si>
  <si>
    <t xml:space="preserve">AP2-R_C2_input1_rep1_peak_54</t>
  </si>
  <si>
    <t xml:space="preserve">promoter-TSS (ID=exon_PF3D7_0202300-E1;Parent=PF3D7_0202300.1)</t>
  </si>
  <si>
    <t xml:space="preserve">AP2-R_C2_input1_rep1_peak_434</t>
  </si>
  <si>
    <t xml:space="preserve">promoter-TSS (ID=exon_PF3D7_0617900-E1;Parent=PF3D7_0617900.1)</t>
  </si>
  <si>
    <t xml:space="preserve">AP2-R_C2_input1_rep1_peak_632</t>
  </si>
  <si>
    <t xml:space="preserve">promoter-TSS (ID=exon_PF3D7_0831800-E1;Parent=PF3D7_0831800.1)</t>
  </si>
  <si>
    <t xml:space="preserve">AP2-R_C2_input1_rep1_peak_1342</t>
  </si>
  <si>
    <t xml:space="preserve">promoter-TSS (ID=exon_PF3D7_1401100-E1;Parent=PF3D7_1401100.1)</t>
  </si>
  <si>
    <t xml:space="preserve">PF3D7_1401100</t>
  </si>
  <si>
    <t xml:space="preserve">AP2-R_C2_input1_rep1_peak_566</t>
  </si>
  <si>
    <t xml:space="preserve">promoter-TSS (ID=exon_PF3D7_0805600-E1;Parent=PF3D7_0805600.1)</t>
  </si>
  <si>
    <t xml:space="preserve">AP2-R_C2_input1_rep1_peak_1460</t>
  </si>
  <si>
    <t xml:space="preserve">promoter-TSS (ID=exon_PF3D7_1441200-E1;Parent=PF3D7_1441200.1)</t>
  </si>
  <si>
    <t xml:space="preserve">PF3D7_1441200</t>
  </si>
  <si>
    <t xml:space="preserve">60S ribosomal protein L1, putative</t>
  </si>
  <si>
    <t xml:space="preserve">AP2-R_C2_input1_rep1_peak_619</t>
  </si>
  <si>
    <t xml:space="preserve">promoter-TSS (ID=exon_PF3D7_0826200-E1;Parent=PF3D7_0826200.1)</t>
  </si>
  <si>
    <t xml:space="preserve">PF3D7_0826200</t>
  </si>
  <si>
    <t xml:space="preserve">alpha/beta hydrolase, putative</t>
  </si>
  <si>
    <t xml:space="preserve">AP2-R_C2_input1_rep1_peak_579</t>
  </si>
  <si>
    <t xml:space="preserve">promoter-TSS (ID=exon_PF3D7_0808300-E1;Parent=PF3D7_0808300.1)</t>
  </si>
  <si>
    <t xml:space="preserve">PF3D7_0808300</t>
  </si>
  <si>
    <t xml:space="preserve">ubiquitin regulatory protein, putative</t>
  </si>
  <si>
    <t xml:space="preserve">AP2-R_C2_input1_rep1_peak_893</t>
  </si>
  <si>
    <t xml:space="preserve">promoter-TSS (ID=exon_PF3D7_1102700-E1;Parent=PF3D7_1102700.1)</t>
  </si>
  <si>
    <t xml:space="preserve">AP2-R_C2_input1_rep1_peak_691</t>
  </si>
  <si>
    <t xml:space="preserve">promoter-TSS (ID=exon_PF3D7_0919200-E1;Parent=PF3D7_0919200.1)</t>
  </si>
  <si>
    <t xml:space="preserve">PF3D7_0919200</t>
  </si>
  <si>
    <t xml:space="preserve">PPPDE peptidase, putative</t>
  </si>
  <si>
    <t xml:space="preserve">AP2-R_C2_input1_rep1_peak_1037</t>
  </si>
  <si>
    <t xml:space="preserve">promoter-TSS (ID=exon_PF3D7_1203700-E1;Parent=PF3D7_1203700.1)</t>
  </si>
  <si>
    <t xml:space="preserve">PF3D7_1203700</t>
  </si>
  <si>
    <t xml:space="preserve">nucleosome assembly protein</t>
  </si>
  <si>
    <t xml:space="preserve">AP2-R_C2_input1_rep1_peak_130</t>
  </si>
  <si>
    <t xml:space="preserve">promoter-TSS (ID=exon_PF3D7_0301800-E1;Parent=PF3D7_0301800.1)</t>
  </si>
  <si>
    <t xml:space="preserve">AP2-R_C2_input1_rep1_peak_1113</t>
  </si>
  <si>
    <t xml:space="preserve">promoter-TSS (ID=exon_PF3D7_1231200-E1;Parent=PF3D7_1231200.1)</t>
  </si>
  <si>
    <t xml:space="preserve">PF3D7_1231200</t>
  </si>
  <si>
    <t xml:space="preserve">AP2-R_C2_input1_rep1_peak_931</t>
  </si>
  <si>
    <t xml:space="preserve">promoter-TSS (ID=exon_PF3D7_1115700-E1;Parent=PF3D7_1115700.1)</t>
  </si>
  <si>
    <t xml:space="preserve">AP2-R_C2_input1_rep1_peak_382</t>
  </si>
  <si>
    <t xml:space="preserve">promoter-TSS (ID=exon_PF3D7_0532100-E1;Parent=PF3D7_0532100.1)</t>
  </si>
  <si>
    <t xml:space="preserve">AP2-R_C2_input1_rep1_peak_1388</t>
  </si>
  <si>
    <t xml:space="preserve">promoter-TSS (ID=exon_PF3D7_1416500-E1;Parent=PF3D7_1416500.1)</t>
  </si>
  <si>
    <t xml:space="preserve">PF3D7_1416500</t>
  </si>
  <si>
    <t xml:space="preserve">NADP-specific glutamate dehydrogenase</t>
  </si>
  <si>
    <t xml:space="preserve">AP2-R_C2_input1_rep1_peak_744</t>
  </si>
  <si>
    <t xml:space="preserve">promoter-TSS (ID=exon_PF3D7_0936000-E1;Parent=PF3D7_0936000.1)</t>
  </si>
  <si>
    <t xml:space="preserve">PF3D7_0936000</t>
  </si>
  <si>
    <t xml:space="preserve">ring-exported protein 2</t>
  </si>
  <si>
    <t xml:space="preserve">AP2-R_C2_input1_rep1_peak_956</t>
  </si>
  <si>
    <t xml:space="preserve">promoter-TSS (ID=exon_PF3D7_1121400-E1;Parent=PF3D7_1121400.1)</t>
  </si>
  <si>
    <t xml:space="preserve">PF3D7_1121400</t>
  </si>
  <si>
    <t xml:space="preserve">WD repeat-containing protein, putative</t>
  </si>
  <si>
    <t xml:space="preserve">AP2-R_C2_input1_rep1_peak_1296</t>
  </si>
  <si>
    <t xml:space="preserve">promoter-TSS (ID=exon_PF3D7_1351800-E1;Parent=PF3D7_1351800.2,PF3D7_1351800.1)</t>
  </si>
  <si>
    <t xml:space="preserve">PF3D7_1351800</t>
  </si>
  <si>
    <t xml:space="preserve">AP2-R_C2_input1_rep1_peak_1385</t>
  </si>
  <si>
    <t xml:space="preserve">promoter-TSS (ID=exon_PF3D7_1414400-E1;Parent=PF3D7_1414400.1)</t>
  </si>
  <si>
    <t xml:space="preserve">PF3D7_1414400</t>
  </si>
  <si>
    <t xml:space="preserve">serine/threonine protein phosphatase PP1</t>
  </si>
  <si>
    <t xml:space="preserve">AP2-R_C2_input1_rep1_peak_456</t>
  </si>
  <si>
    <t xml:space="preserve">promoter-TSS (ID=exon_PF3D7_0628300-E1;Parent=PF3D7_0628300.1)</t>
  </si>
  <si>
    <t xml:space="preserve">PF3D7_0628300</t>
  </si>
  <si>
    <t xml:space="preserve">choline/ethanolaminephosphotransferase, putative</t>
  </si>
  <si>
    <t xml:space="preserve">AP2-R_C2_input1_rep1_peak_1225</t>
  </si>
  <si>
    <t xml:space="preserve">promoter-TSS (ID=exon_PF3D7_1324900-E1;Parent=PF3D7_1324900.1)</t>
  </si>
  <si>
    <t xml:space="preserve">PF3D7_1324900</t>
  </si>
  <si>
    <t xml:space="preserve">L-lactate dehydrogenase</t>
  </si>
  <si>
    <t xml:space="preserve">AP2-R_C2_input1_rep1_peak_1539</t>
  </si>
  <si>
    <t xml:space="preserve">promoter-TSS (ID=exon_PF3D7_1477800-E1;Parent=PF3D7_1477800.1)</t>
  </si>
  <si>
    <t xml:space="preserve">PF3D7_1477800</t>
  </si>
  <si>
    <t xml:space="preserve">acyl-CoA binding protein</t>
  </si>
  <si>
    <t xml:space="preserve">AP2-R_C2_input1_rep1_peak_644</t>
  </si>
  <si>
    <t xml:space="preserve">promoter-TSS (ID=exon_PF3D7_0902500-E1;Parent=PF3D7_0902500.1)</t>
  </si>
  <si>
    <t xml:space="preserve">PF3D7_0902500</t>
  </si>
  <si>
    <t xml:space="preserve">AP2-R_C2_input1_rep1_peak_115</t>
  </si>
  <si>
    <t xml:space="preserve">promoter-TSS (ID=exon_PF3D7_0220700-E1;Parent=PF3D7_0220700.1)</t>
  </si>
  <si>
    <t xml:space="preserve">PF3D7_0220700</t>
  </si>
  <si>
    <t xml:space="preserve">Plasmodium exported protein (hyp9), unknown function</t>
  </si>
  <si>
    <t xml:space="preserve">AP2-R_C2_input1_rep1_peak_763</t>
  </si>
  <si>
    <t xml:space="preserve">promoter-TSS (ID=exon_PF3D7_1001100-E1;Parent=PF3D7_1001100.1)</t>
  </si>
  <si>
    <t xml:space="preserve">PF3D7_1001100</t>
  </si>
  <si>
    <t xml:space="preserve">acyl-CoA binding protein, isoform 1, ACBP1</t>
  </si>
  <si>
    <t xml:space="preserve">AP2-R_C2_input1_rep1_peak_838</t>
  </si>
  <si>
    <t xml:space="preserve">promoter-TSS (ID=exon_PF3D7_1024000-E1;Parent=PF3D7_1024000.1)</t>
  </si>
  <si>
    <t xml:space="preserve">AP2-R_C2_input1_rep1_peak_524</t>
  </si>
  <si>
    <t xml:space="preserve">promoter-TSS (ID=exon_PF3D7_0725400-E1;Parent=PF3D7_0725400.1)</t>
  </si>
  <si>
    <t xml:space="preserve">PF3D7_0725400</t>
  </si>
  <si>
    <t xml:space="preserve">AP2-R_C2_input1_rep1_peak_458</t>
  </si>
  <si>
    <t xml:space="preserve">promoter-TSS (ID=exon_PF3D7_0629300-E1;Parent=PF3D7_0629300.1)</t>
  </si>
  <si>
    <t xml:space="preserve">PF3D7_0629300</t>
  </si>
  <si>
    <t xml:space="preserve">phospholipase, putative</t>
  </si>
  <si>
    <t xml:space="preserve">AP2-R_C2_input1_rep1_peak_866</t>
  </si>
  <si>
    <t xml:space="preserve">promoter-TSS (ID=exon_PF3D7_1030900-E1;Parent=PF3D7_1030900.1)</t>
  </si>
  <si>
    <t xml:space="preserve">PF3D7_1030900</t>
  </si>
  <si>
    <t xml:space="preserve">ookinete surface protein P28</t>
  </si>
  <si>
    <t xml:space="preserve">AP2-R_C2_input1_rep1_peak_771</t>
  </si>
  <si>
    <t xml:space="preserve">promoter-TSS (ID=exon_PF3D7_1002000-E1;Parent=PF3D7_1002000.1)</t>
  </si>
  <si>
    <t xml:space="preserve">PF3D7_1002000</t>
  </si>
  <si>
    <t xml:space="preserve">Plasmodium exported protein (hyp2), unknown function</t>
  </si>
  <si>
    <t xml:space="preserve">AP2-R_C2_input1_rep1_peak_188</t>
  </si>
  <si>
    <t xml:space="preserve">promoter-TSS (ID=exon_PF3D7_0402100-E1;Parent=PF3D7_0402100.1)</t>
  </si>
  <si>
    <t xml:space="preserve">PF3D7_0402100</t>
  </si>
  <si>
    <t xml:space="preserve">AP2-R_C2_input1_rep1_peak_269</t>
  </si>
  <si>
    <t xml:space="preserve">promoter-TSS (ID=exon_PF3D7_0424400-E1;Parent=PF3D7_0424400.1)</t>
  </si>
  <si>
    <t xml:space="preserve">PF3D7_0424400</t>
  </si>
  <si>
    <t xml:space="preserve">surface-associated interspersed protein 4.2 (SURFIN 4.2)</t>
  </si>
  <si>
    <t xml:space="preserve">AP2-R_C2_input1_rep1_peak_65</t>
  </si>
  <si>
    <t xml:space="preserve">promoter-TSS (ID=exon_PF3D7_0206300-E1;Parent=PF3D7_0206300.1)</t>
  </si>
  <si>
    <t xml:space="preserve">PF3D7_0206300</t>
  </si>
  <si>
    <t xml:space="preserve">pentafunctional AROM polypeptide, putative, pseudogene</t>
  </si>
  <si>
    <t xml:space="preserve">AP2-R_C2_input1_rep1_peak_807</t>
  </si>
  <si>
    <t xml:space="preserve">promoter-TSS (ID=exon_PF3D7_1011500-E1;Parent=PF3D7_1011500.1)</t>
  </si>
  <si>
    <t xml:space="preserve">PF3D7_1011500</t>
  </si>
  <si>
    <t xml:space="preserve">AP2-R_C2_input1_rep1_peak_1434</t>
  </si>
  <si>
    <t xml:space="preserve">promoter-TSS (ID=exon_PF3D7_1435200-E2;Parent=PF3D7_1435200.1)</t>
  </si>
  <si>
    <t xml:space="preserve">PF3D7_1435200</t>
  </si>
  <si>
    <t xml:space="preserve">AP2-R_C2_input1_rep1_peak_564</t>
  </si>
  <si>
    <t xml:space="preserve">promoter-TSS (ID=exon_PF3D7_0805300-E1;Parent=PF3D7_0805300.1)</t>
  </si>
  <si>
    <t xml:space="preserve">PF3D7_0805300</t>
  </si>
  <si>
    <t xml:space="preserve">AP2-R_C2_input1_rep1_peak_1377</t>
  </si>
  <si>
    <t xml:space="preserve">promoter-TSS (ID=exon_PF3D7_1411300-E2;Parent=PF3D7_1411300.1)</t>
  </si>
  <si>
    <t xml:space="preserve">PF3D7_1411300</t>
  </si>
  <si>
    <t xml:space="preserve">AP2-R_C2_input1_rep1_peak_273</t>
  </si>
  <si>
    <t xml:space="preserve">promoter-TSS (ID=exon_PF3D7_0424700-E1;Parent=PF3D7_0424700.1)</t>
  </si>
  <si>
    <t xml:space="preserve">AP2-R_C2_input1_rep1_peak_401</t>
  </si>
  <si>
    <t xml:space="preserve">promoter-TSS (ID=exon_PF3D7_0607000-E1;Parent=PF3D7_0607000.1)</t>
  </si>
  <si>
    <t xml:space="preserve">PF3D7_0607000</t>
  </si>
  <si>
    <t xml:space="preserve">translation initiation factor IF-2, putative</t>
  </si>
  <si>
    <t xml:space="preserve">AP2-R_C2_input1_rep1_peak_528</t>
  </si>
  <si>
    <t xml:space="preserve">promoter-TSS (ID=exon_PF3D7_0726600-E1;Parent=PF3D7_0726600.1)</t>
  </si>
  <si>
    <t xml:space="preserve">PF3D7_0726600</t>
  </si>
  <si>
    <t xml:space="preserve">AP2-R_C2_input1_rep1_peak_928</t>
  </si>
  <si>
    <t xml:space="preserve">promoter-TSS (ID=exon_PF3D7_1115500-E1;Parent=PF3D7_1115500.1)</t>
  </si>
  <si>
    <t xml:space="preserve">PF3D7_1115500</t>
  </si>
  <si>
    <t xml:space="preserve">AP2-R_C2_input1_rep1_peak_205</t>
  </si>
  <si>
    <t xml:space="preserve">promoter-TSS (ID=exon_PF3D7_0408000-E1;Parent=PF3D7_0408000.1)</t>
  </si>
  <si>
    <t xml:space="preserve">PF3D7_0408000</t>
  </si>
  <si>
    <t xml:space="preserve">AP2-R_C2_input1_rep1_peak_1184</t>
  </si>
  <si>
    <t xml:space="preserve">promoter-TSS (ID=exon_PF3D7_1301700-E2;Parent=PF3D7_1301700.1)</t>
  </si>
  <si>
    <t xml:space="preserve">PF3D7_1301700</t>
  </si>
  <si>
    <t xml:space="preserve">CX3CL1-binding protein 2</t>
  </si>
  <si>
    <t xml:space="preserve">AP2-R_C2_input1_rep1_peak_855</t>
  </si>
  <si>
    <t xml:space="preserve">promoter-TSS (ID=exon_PF3D7_1027700-E2;Parent=PF3D7_1027700.2)</t>
  </si>
  <si>
    <t xml:space="preserve">PF3D7_1027700</t>
  </si>
  <si>
    <t xml:space="preserve">centrin-3</t>
  </si>
  <si>
    <t xml:space="preserve">AP2-R_C2_input1_rep1_peak_710</t>
  </si>
  <si>
    <t xml:space="preserve">promoter-TSS (ID=exon_PF3D7_0927500-E2;Parent=PF3D7_0927500.1)</t>
  </si>
  <si>
    <t xml:space="preserve">PF3D7_0927500</t>
  </si>
  <si>
    <t xml:space="preserve">dynein light chain, putative</t>
  </si>
  <si>
    <t xml:space="preserve">AP2-R_C2_input1_rep1_peak_586</t>
  </si>
  <si>
    <t xml:space="preserve">promoter-TSS (ID=exon_PF3D7_0813300-E1;Parent=PF3D7_0813300.1)</t>
  </si>
  <si>
    <t xml:space="preserve">PF3D7_0813300</t>
  </si>
  <si>
    <t xml:space="preserve">NPL domain-containing protein, putative</t>
  </si>
  <si>
    <t xml:space="preserve">AP2-R_C2_input1_rep1_peak_1297</t>
  </si>
  <si>
    <t xml:space="preserve">promoter-TSS (ID=exon_PF3D7_1352900-E2;Parent=PF3D7_1352900.1)</t>
  </si>
  <si>
    <t xml:space="preserve">PF3D7_1352900</t>
  </si>
  <si>
    <t xml:space="preserve">AP2-R_C2_input1_rep1_peak_142</t>
  </si>
  <si>
    <t xml:space="preserve">promoter-TSS (ID=exon_PF3D7_0307300-E1;Parent=PF3D7_0307300.1)</t>
  </si>
  <si>
    <t xml:space="preserve">PF3D7_0307300</t>
  </si>
  <si>
    <t xml:space="preserve">microtubule-associated protein RP/EB family, putative</t>
  </si>
  <si>
    <t xml:space="preserve">AP2-R_C2_input1_rep1_peak_627</t>
  </si>
  <si>
    <t xml:space="preserve">promoter-TSS (ID=exon_PF3D7_0830400-E1;Parent=PF3D7_0830400.1)</t>
  </si>
  <si>
    <t xml:space="preserve">PF3D7_0830400</t>
  </si>
  <si>
    <t xml:space="preserve">CRA domain-containing protein, putative</t>
  </si>
  <si>
    <t xml:space="preserve">AP2-R_C2_input1_rep1_peak_765</t>
  </si>
  <si>
    <t xml:space="preserve">promoter-TSS (ID=exon_PF3D7_1001500-E1;Parent=PF3D7_1001500.1)</t>
  </si>
  <si>
    <t xml:space="preserve">PF3D7_1001500</t>
  </si>
  <si>
    <t xml:space="preserve">early transcribed membrane protein 10.1</t>
  </si>
  <si>
    <t xml:space="preserve">AP2-R_C2_input1_rep1_peak_1271</t>
  </si>
  <si>
    <t xml:space="preserve">promoter-TSS (ID=exon_PF3D7_1342500-E3;Parent=PF3D7_1342500.1)</t>
  </si>
  <si>
    <t xml:space="preserve">AP2-R_C2_input1_rep1_peak_875</t>
  </si>
  <si>
    <t xml:space="preserve">promoter-TSS (ID=exon_PF3D7_1035700-E1;Parent=PF3D7_1035700.1)</t>
  </si>
  <si>
    <t xml:space="preserve">PF3D7_1035700</t>
  </si>
  <si>
    <t xml:space="preserve">duffy binding-like merozoite surface protein</t>
  </si>
  <si>
    <t xml:space="preserve">AP2-R_C2_input1_rep1_peak_563</t>
  </si>
  <si>
    <t xml:space="preserve">promoter-TSS (ID=exon_PF3D7_0805200-E1;Parent=PF3D7_0805200.1)</t>
  </si>
  <si>
    <t xml:space="preserve">AP2-R_C2_input1_rep1_peak_643</t>
  </si>
  <si>
    <t xml:space="preserve">promoter-TSS (ID=exon_PF3D7_0902300-E3;Parent=PF3D7_0902300.1)</t>
  </si>
  <si>
    <t xml:space="preserve">PF3D7_0902300</t>
  </si>
  <si>
    <t xml:space="preserve">AP2-R_C2_input1_rep1_peak_1165</t>
  </si>
  <si>
    <t xml:space="preserve">promoter-TSS (ID=exon_PF3D7_1252400-E2;Parent=PF3D7_1252400.1)</t>
  </si>
  <si>
    <t xml:space="preserve">PF3D7_1252400</t>
  </si>
  <si>
    <t xml:space="preserve">reticulocyte binding protein homologue 3, pseudogene</t>
  </si>
  <si>
    <t xml:space="preserve">AP2-R_C2_input1_rep1_peak_1022</t>
  </si>
  <si>
    <t xml:space="preserve">promoter-TSS (ID=exon_PF3D7_1149200-E2;Parent=PF3D7_1149200.1)</t>
  </si>
  <si>
    <t xml:space="preserve">PF3D7_1149200</t>
  </si>
  <si>
    <t xml:space="preserve">AP2-R_C2_input1_rep1_peak_713</t>
  </si>
  <si>
    <t xml:space="preserve">promoter-TSS (ID=exon_PF3D7_0927900-E1;Parent=PF3D7_0927900.1)</t>
  </si>
  <si>
    <t xml:space="preserve">PF3D7_0927900</t>
  </si>
  <si>
    <t xml:space="preserve">phosphatidylserine decarboxylase</t>
  </si>
  <si>
    <t xml:space="preserve">AP2-R_C2_input1_rep1_peak_1422</t>
  </si>
  <si>
    <t xml:space="preserve">promoter-TSS (ID=exon_PF3D7_1429200-E1;Parent=PF3D7_1429200.1)</t>
  </si>
  <si>
    <t xml:space="preserve">PF3D7_1429200</t>
  </si>
  <si>
    <t xml:space="preserve">AP2 domain transcription factor AP2-O3, putative</t>
  </si>
  <si>
    <t xml:space="preserve">AP2-R_C2_input1_rep1_peak_1369</t>
  </si>
  <si>
    <t xml:space="preserve">promoter-TSS (ID=exon_PF3D7_1408300-E1;Parent=PF3D7_1408300.1)</t>
  </si>
  <si>
    <t xml:space="preserve">PF3D7_1408300</t>
  </si>
  <si>
    <t xml:space="preserve">AP2-R_C2_input1_rep1_peak_275</t>
  </si>
  <si>
    <t xml:space="preserve">promoter-TSS (ID=exon_PF3D7_0425100-E1;Parent=PF3D7_0425100.1)</t>
  </si>
  <si>
    <t xml:space="preserve">PF3D7_0425100</t>
  </si>
  <si>
    <t xml:space="preserve">Plasmodium exported protein (hyp6), unknown function</t>
  </si>
  <si>
    <t xml:space="preserve">AP2-R_C2_input1_rep1_peak_1530</t>
  </si>
  <si>
    <t xml:space="preserve">promoter-TSS (ID=exon_PF3D7_1472100-E1;Parent=PF3D7_1472100.1)</t>
  </si>
  <si>
    <t xml:space="preserve">PF3D7_1472100</t>
  </si>
  <si>
    <t xml:space="preserve">protein transport protein YIP1, putative</t>
  </si>
  <si>
    <t xml:space="preserve">AP2-R_C2_input1_rep1_peak_1221</t>
  </si>
  <si>
    <t xml:space="preserve">promoter-TSS (ID=exon_PF3D7_1323500-E1;Parent=PF3D7_1323500.1)</t>
  </si>
  <si>
    <t xml:space="preserve">PF3D7_1323500</t>
  </si>
  <si>
    <t xml:space="preserve">plasmepsin V</t>
  </si>
  <si>
    <t xml:space="preserve">AP2-R_C2_input1_rep1_peak_535</t>
  </si>
  <si>
    <t xml:space="preserve">promoter-TSS (ID=exon_PF3D7_0731000-E1;Parent=PF3D7_0731000.1)</t>
  </si>
  <si>
    <t xml:space="preserve">PF3D7_0731000</t>
  </si>
  <si>
    <t xml:space="preserve">AP2-R_C2_input1_rep1_peak_441</t>
  </si>
  <si>
    <t xml:space="preserve">promoter-TSS (ID=exon_PF3D7_0623100-E8;Parent=PF3D7_0623100.1)</t>
  </si>
  <si>
    <t xml:space="preserve">PF3D7_0623100</t>
  </si>
  <si>
    <t xml:space="preserve">nuclear polyadenylated RNA-binding protein NAB2, putative</t>
  </si>
  <si>
    <t xml:space="preserve">AP2-R_C2_input1_rep1_peak_1415</t>
  </si>
  <si>
    <t xml:space="preserve">promoter-TSS (ID=exon_PF3D7_1426500-E1;Parent=PF3D7_1426500.1)</t>
  </si>
  <si>
    <t xml:space="preserve">AP2-R_C2_input1_rep1_peak_305</t>
  </si>
  <si>
    <t xml:space="preserve">promoter-TSS (ID=exon_PF3D7_0505500-E2;Parent=PF3D7_0505500.1)</t>
  </si>
  <si>
    <t xml:space="preserve">PF3D7_0505500</t>
  </si>
  <si>
    <t xml:space="preserve">DNA mismatch repair protein MSH6, putative</t>
  </si>
  <si>
    <t xml:space="preserve">AP2-R_C2_input1_rep1_peak_1046</t>
  </si>
  <si>
    <t xml:space="preserve">promoter-TSS (ID=exon_PF3D7_1205000-E2;Parent=PF3D7_1205000.1)</t>
  </si>
  <si>
    <t xml:space="preserve">PF3D7_1205000</t>
  </si>
  <si>
    <t xml:space="preserve">AP2-R_C2_input1_rep1_peak_1425</t>
  </si>
  <si>
    <t xml:space="preserve">promoter-TSS (ID=exon_PF3D7_1430100-E4;Parent=PF3D7_1430100.1)</t>
  </si>
  <si>
    <t xml:space="preserve">PF3D7_1430100</t>
  </si>
  <si>
    <t xml:space="preserve">serine/threonine protein phosphatase 2A activator</t>
  </si>
  <si>
    <t xml:space="preserve">AP2-R_C2_input1_rep1_peak_848</t>
  </si>
  <si>
    <t xml:space="preserve">promoter-TSS (ID=exon_PF3D7_1026100-E2;Parent=PF3D7_1026100.1)</t>
  </si>
  <si>
    <t xml:space="preserve">PF3D7_1026100</t>
  </si>
  <si>
    <t xml:space="preserve">AP2-R_C2_input1_rep1_peak_591</t>
  </si>
  <si>
    <t xml:space="preserve">promoter-TSS (ID=exon_PF3D7_0816700-E1;Parent=PF3D7_0816700.1)</t>
  </si>
  <si>
    <t xml:space="preserve">PF3D7_0816700</t>
  </si>
  <si>
    <t xml:space="preserve">trafficking protein particle complex subunit 2-like protein, putative</t>
  </si>
  <si>
    <t xml:space="preserve">AP2-R_C2_input1_rep1_peak_924</t>
  </si>
  <si>
    <t xml:space="preserve">promoter-TSS (ID=exon_PF3D7_1114100-E1;Parent=PF3D7_1114100.1,PF3D7_1114100.2)</t>
  </si>
  <si>
    <t xml:space="preserve">PF3D7_1114100</t>
  </si>
  <si>
    <t xml:space="preserve">rhomboid protease ROM1</t>
  </si>
  <si>
    <t xml:space="preserve">AP2-R_C2_input1_rep1_peak_224</t>
  </si>
  <si>
    <t xml:space="preserve">promoter-TSS (ID=exon_PF3D7_0412900-E1;Parent=PF3D7_0412900.1)</t>
  </si>
  <si>
    <t xml:space="preserve">AP2-R_C2_input1_rep1_peak_29</t>
  </si>
  <si>
    <t xml:space="preserve">promoter-TSS (ID=exon_PF3D7_0109000-E1;Parent=PF3D7_0109000.1)</t>
  </si>
  <si>
    <t xml:space="preserve">PF3D7_0108900</t>
  </si>
  <si>
    <t xml:space="preserve">AP2-R_C2_input1_rep1_peak_1330</t>
  </si>
  <si>
    <t xml:space="preserve">promoter-TSS (ID=exon_PF3D7_1370100-E1;Parent=PF3D7_1370100.1)</t>
  </si>
  <si>
    <t xml:space="preserve">PF3D7_1370100</t>
  </si>
  <si>
    <t xml:space="preserve">tRNA Cysteine</t>
  </si>
  <si>
    <t xml:space="preserve">AP2-R_C2_input1_rep1_peak_847</t>
  </si>
  <si>
    <t xml:space="preserve">promoter-TSS (ID=exon_PF3D7_1025900-E9;Parent=PF3D7_1025900.1)</t>
  </si>
  <si>
    <t xml:space="preserve">PF3D7_1025900</t>
  </si>
  <si>
    <t xml:space="preserve">AP2-R_C2_input1_rep1_peak_1144</t>
  </si>
  <si>
    <t xml:space="preserve">promoter-TSS (ID=exon_PF3D7_1243600-E3;Parent=PF3D7_1243600.1)</t>
  </si>
  <si>
    <t xml:space="preserve">AP2-R_C2_input1_rep1_peak_1044</t>
  </si>
  <si>
    <t xml:space="preserve">promoter-TSS (ID=exon_PF3D7_1204400-E12;Parent=PF3D7_1204400.1)</t>
  </si>
  <si>
    <t xml:space="preserve">PF3D7_1204400</t>
  </si>
  <si>
    <t xml:space="preserve">sexual stage-specific protein G37, putative</t>
  </si>
  <si>
    <t xml:space="preserve">AP2-R_C2_input1_rep1_peak_926</t>
  </si>
  <si>
    <t xml:space="preserve">promoter-TSS (ID=exon_PF3D7_1114700-E7;Parent=PF3D7_1114700.1)</t>
  </si>
  <si>
    <t xml:space="preserve">PF3D7_1114700</t>
  </si>
  <si>
    <t xml:space="preserve">cyclin-dependent-like kinase CLK3</t>
  </si>
  <si>
    <t xml:space="preserve">AP2-R_C2_input1_rep1_peak_207</t>
  </si>
  <si>
    <t xml:space="preserve">promoter-TSS (ID=exon_PF3D7_0408700-E3;Parent=PF3D7_0408700.1)</t>
  </si>
  <si>
    <t xml:space="preserve">PF3D7_0408700</t>
  </si>
  <si>
    <t xml:space="preserve">perforin-like protein 1</t>
  </si>
  <si>
    <t xml:space="preserve">AP2-R_C2_input1_rep1_peak_1324</t>
  </si>
  <si>
    <t xml:space="preserve">promoter-TSS (ID=exon_PF3D7_1366800-E7;Parent=PF3D7_1366800.1)</t>
  </si>
  <si>
    <t xml:space="preserve">PF3D7_1366800</t>
  </si>
  <si>
    <t xml:space="preserve">phosphatidylserine synthase, putative</t>
  </si>
  <si>
    <t xml:space="preserve">AP2-R_C2_input1_rep1_peak_527</t>
  </si>
  <si>
    <t xml:space="preserve">promoter-TSS (ID=exon_PF3D7_0726300-E2;Parent=PF3D7_0726300.1)</t>
  </si>
  <si>
    <t xml:space="preserve">PF3D7_0726300</t>
  </si>
  <si>
    <t xml:space="preserve">DNA mismatch repair protein PMS1, putative</t>
  </si>
  <si>
    <t xml:space="preserve">AP2-R_C2_input1_rep1_peak_1327</t>
  </si>
  <si>
    <t xml:space="preserve">promoter-TSS (ID=exon_PF3D7_1368400-E3;Parent=PF3D7_1368400.1)</t>
  </si>
  <si>
    <t xml:space="preserve">PF3D7_1368400</t>
  </si>
  <si>
    <t xml:space="preserve">ribosomal protein L1, putative</t>
  </si>
  <si>
    <t xml:space="preserve">AP2-R_C2_input1_rep1_peak_1248</t>
  </si>
  <si>
    <t xml:space="preserve">promoter-TSS (ID=exon_PF3D7_1332000-E5;Parent=PF3D7_1332000.1)</t>
  </si>
  <si>
    <t xml:space="preserve">PF3D7_1332000</t>
  </si>
  <si>
    <t xml:space="preserve">syntaxin, Qa-SNARE family</t>
  </si>
  <si>
    <t xml:space="preserve">AP2-R_C2_input1_rep1_peak_1280</t>
  </si>
  <si>
    <t xml:space="preserve">promoter-TSS (ID=exon_PF3D7_1344800-E3;Parent=PF3D7_1344800.1)</t>
  </si>
  <si>
    <t xml:space="preserve">PF3D7_1344800</t>
  </si>
  <si>
    <t xml:space="preserve">aspartate carbamoyltransferase</t>
  </si>
  <si>
    <t xml:space="preserve">AP2-R_C2_input1_rep1_peak_63</t>
  </si>
  <si>
    <t xml:space="preserve">promoter-TSS (ID=exon_PF3D7_0205200-E3;Parent=PF3D7_0205200.1)</t>
  </si>
  <si>
    <t xml:space="preserve">PF3D7_0205200</t>
  </si>
  <si>
    <t xml:space="preserve">MORN repeat protein, putative</t>
  </si>
  <si>
    <t xml:space="preserve">AP2-R_C2_input1_rep1_peak_1544</t>
  </si>
  <si>
    <t xml:space="preserve">promoter-TSS (ID=exon_PF3D7_1480100-E1;Parent=PF3D7_1480100.1)</t>
  </si>
  <si>
    <t xml:space="preserve">PF3D7_1480100</t>
  </si>
  <si>
    <t xml:space="preserve">erythrocyte membrane protein 1 (PfEMP1), pseudogene</t>
  </si>
  <si>
    <t xml:space="preserve">AP2-R_C2_input1_rep1_peak_211</t>
  </si>
  <si>
    <t xml:space="preserve">promoter-TSS (ID=exon_PF3D7_0410200-E1;Parent=PF3D7_0410200.1)</t>
  </si>
  <si>
    <t xml:space="preserve">PF3D7_0410300</t>
  </si>
  <si>
    <t xml:space="preserve">protein phosphatase PPM1, putative</t>
  </si>
  <si>
    <t xml:space="preserve">AP2-R_C2_input1_rep1_peak_652</t>
  </si>
  <si>
    <t xml:space="preserve">promoter-TSS (ID=exon_PF3D7_0904500-E2;Parent=PF3D7_0904500.1)</t>
  </si>
  <si>
    <t xml:space="preserve">PF3D7_0904500</t>
  </si>
  <si>
    <t xml:space="preserve">prefoldin subunit 4, putative</t>
  </si>
  <si>
    <t xml:space="preserve">AP2-R_C2_input1_rep1_peak_1262</t>
  </si>
  <si>
    <t xml:space="preserve">promoter-TSS (ID=exon_PF3D7_1339200-E1;Parent=PF3D7_1339200.1)</t>
  </si>
  <si>
    <t xml:space="preserve">AP2-R_C2_input1_rep1_peak_394</t>
  </si>
  <si>
    <t xml:space="preserve">promoter-TSS (ID=exon_PF3D7_0603800-E6;Parent=PF3D7_0603800.1)</t>
  </si>
  <si>
    <t xml:space="preserve">PF3D7_0603800</t>
  </si>
  <si>
    <t xml:space="preserve">centrosomal protein CEP76, putative</t>
  </si>
  <si>
    <t xml:space="preserve">AP2-R_C2_input1_rep1_peak_1475</t>
  </si>
  <si>
    <t xml:space="preserve">promoter-TSS (ID=exon_PF3D7_1447100-E3;Parent=PF3D7_1447100.1)</t>
  </si>
  <si>
    <t xml:space="preserve">PF3D7_1447100</t>
  </si>
  <si>
    <t xml:space="preserve">AP2-R_C2_input1_rep1_peak_1404</t>
  </si>
  <si>
    <t xml:space="preserve">promoter-TSS (ID=exon_PF3D7_1423300-E3;Parent=PF3D7_1423300.1)</t>
  </si>
  <si>
    <t xml:space="preserve">PF3D7_1423300</t>
  </si>
  <si>
    <t xml:space="preserve">serine/threonine protein phosphatase 7</t>
  </si>
  <si>
    <t xml:space="preserve">AP2-R_C2_input1_rep1_peak_1255</t>
  </si>
  <si>
    <t xml:space="preserve">promoter-TSS (ID=exon_PF3D7_1335200-E14;Parent=PF3D7_1335200.1)</t>
  </si>
  <si>
    <t xml:space="preserve">PF3D7_1335200</t>
  </si>
  <si>
    <t xml:space="preserve">reticulocyte binding protein homologue 6, pseudogene</t>
  </si>
  <si>
    <t xml:space="preserve">AP2-R_C2_input1_rep1_peak_1154</t>
  </si>
  <si>
    <t xml:space="preserve">promoter-TSS (ID=exon_PF3D7_1247000-E2;Parent=PF3D7_1247000.1,PF3D7_1247000.2)</t>
  </si>
  <si>
    <t xml:space="preserve">PF3D7_1247000</t>
  </si>
  <si>
    <t xml:space="preserve">F-box only protein 9 homolog, putative</t>
  </si>
  <si>
    <t xml:space="preserve">AP2-R_C2_input1_rep1_peak_1009</t>
  </si>
  <si>
    <t xml:space="preserve">promoter-TSS (ID=exon_PF3D7_1144100-E3;Parent=PF3D7_1144100.1)</t>
  </si>
  <si>
    <t xml:space="preserve">PF3D7_1144100</t>
  </si>
  <si>
    <t xml:space="preserve">mitochondrial large subunit ribosomal protein, putative</t>
  </si>
  <si>
    <t xml:space="preserve">AP2-R_C2_input1_rep1_peak_1473</t>
  </si>
  <si>
    <t xml:space="preserve">promoter-TSS (ID=exon_PF3D7_1446800-E3;Parent=PF3D7_1446800.1)</t>
  </si>
  <si>
    <t xml:space="preserve">PF3D7_1446800</t>
  </si>
  <si>
    <t xml:space="preserve">heme detoxification protein</t>
  </si>
  <si>
    <t xml:space="preserve">AP2-R_C2_input1_rep1_peak_845</t>
  </si>
  <si>
    <t xml:space="preserve">promoter-TSS (ID=exon_PF3D7_1025800-E3;Parent=PF3D7_1025800.1)</t>
  </si>
  <si>
    <t xml:space="preserve">PF3D7_1025800</t>
  </si>
  <si>
    <t xml:space="preserve">AP2-R_C2_input1_rep1_peak_671</t>
  </si>
  <si>
    <t xml:space="preserve">promoter-TSS (ID=exon_PF3D7_0912400-E2;Parent=PF3D7_0912400.1)</t>
  </si>
  <si>
    <t xml:space="preserve">PF3D7_0912400</t>
  </si>
  <si>
    <t xml:space="preserve">alkaline phosphatase, putative</t>
  </si>
  <si>
    <t xml:space="preserve">AP2-R_C2_input1_rep1_peak_1238</t>
  </si>
  <si>
    <t xml:space="preserve">promoter-TSS (ID=exon_PF3D7_1328600-E8;Parent=PF3D7_1328600.1)</t>
  </si>
  <si>
    <t xml:space="preserve">PF3D7_1328600</t>
  </si>
  <si>
    <t xml:space="preserve">AP2-R_C2_input1_rep1_peak_1104</t>
  </si>
  <si>
    <t xml:space="preserve">promoter-TSS (ID=exon_PF3D7_1229900-E20;Parent=PF3D7_1229900.1)</t>
  </si>
  <si>
    <t xml:space="preserve">PF3D7_1229900</t>
  </si>
  <si>
    <t xml:space="preserve">AP2-R_C2_input1_rep1_peak_1246</t>
  </si>
  <si>
    <t xml:space="preserve">promoter-TSS (ID=exon_PF3D7_1330300-E6;Parent=PF3D7_1330300.1)</t>
  </si>
  <si>
    <t xml:space="preserve">PF3D7_1330300</t>
  </si>
  <si>
    <t xml:space="preserve">AP2-R_C2_input1_rep1_peak_1008</t>
  </si>
  <si>
    <t xml:space="preserve">promoter-TSS (ID=exon_PF3D7_1143500-E1;Parent=PF3D7_1143500.1)</t>
  </si>
  <si>
    <t xml:space="preserve">PF3D7_1143500</t>
  </si>
  <si>
    <t xml:space="preserve">AP2-R_C2_input1_rep1_peak_80</t>
  </si>
  <si>
    <t xml:space="preserve">promoter-TSS (ID=exon_PF3D7_0211900-E1;Parent=PF3D7_0211900.1)</t>
  </si>
  <si>
    <t xml:space="preserve">PF3D7_0211900</t>
  </si>
  <si>
    <t xml:space="preserve">pseudouridine synthase, putative</t>
  </si>
  <si>
    <t xml:space="preserve">AP2-R_C2_input1_rep1_peak_716</t>
  </si>
  <si>
    <t xml:space="preserve">promoter-TSS (ID=exon_PF3D7_0928500-E4;Parent=PF3D7_0928500.1)</t>
  </si>
  <si>
    <t xml:space="preserve">PF3D7_0928500</t>
  </si>
  <si>
    <t xml:space="preserve">AP2-R_C2_input1_rep1_peak_480</t>
  </si>
  <si>
    <t xml:space="preserve">promoter-TSS (ID=exon_PF3D7_0702800-E1;Parent=PF3D7_0702800.1)</t>
  </si>
  <si>
    <t xml:space="preserve">PF3D7_0702700</t>
  </si>
  <si>
    <t xml:space="preserve">tRNA Alanine</t>
  </si>
  <si>
    <t xml:space="preserve">AP2-R_C2_input1_rep1_peak_899</t>
  </si>
  <si>
    <t xml:space="preserve">promoter-TSS (ID=exon_PF3D7_1104500-E1;Parent=PF3D7_1104500.1)</t>
  </si>
  <si>
    <t xml:space="preserve">PF3D7_1104500</t>
  </si>
  <si>
    <t xml:space="preserve">AP2-R_C2_input1_rep1_peak_449</t>
  </si>
  <si>
    <t xml:space="preserve">promoter-TSS (ID=exon_PF3D7_0625600-E1;Parent=PF3D7_0625600.1)</t>
  </si>
  <si>
    <t xml:space="preserve">PF3D7_0625600</t>
  </si>
  <si>
    <t xml:space="preserve">poly(A) polymerase PAP, putative</t>
  </si>
  <si>
    <t xml:space="preserve">AP2-R_C2_input1_rep1_peak_507</t>
  </si>
  <si>
    <t xml:space="preserve">promoter-TSS (ID=exon_PF3D7_0718800-E5;Parent=PF3D7_0718800.1)</t>
  </si>
  <si>
    <t xml:space="preserve">PF3D7_0718800</t>
  </si>
  <si>
    <t xml:space="preserve">AP2-R_C2_input1_rep1_peak_1411</t>
  </si>
  <si>
    <t xml:space="preserve">promoter-TSS (ID=exon_PF3D7_1425300-E6;Parent=PF3D7_1425300.1)</t>
  </si>
  <si>
    <t xml:space="preserve">PF3D7_1425300</t>
  </si>
  <si>
    <t xml:space="preserve">AP2-R_C2_input1_rep1_peak_1305</t>
  </si>
  <si>
    <t xml:space="preserve">promoter-TSS (ID=exon_PF3D7_1355200-E1;Parent=PF3D7_1355200.1)</t>
  </si>
  <si>
    <t xml:space="preserve">PF3D7_1355200</t>
  </si>
  <si>
    <t xml:space="preserve">RAP protein, putative</t>
  </si>
  <si>
    <t xml:space="preserve">AP2-R_C2_input1_rep1_peak_399</t>
  </si>
  <si>
    <t xml:space="preserve">promoter-TSS (ID=exon_PF3D7_0606200-E4;Parent=PF3D7_0606200.1)</t>
  </si>
  <si>
    <t xml:space="preserve">PF3D7_0606200</t>
  </si>
  <si>
    <t xml:space="preserve">ubiquitin-conjugating enzyme E2 PEX4, putative</t>
  </si>
  <si>
    <t xml:space="preserve">AP2-R_C2_input1_rep1_peak_1407</t>
  </si>
  <si>
    <t xml:space="preserve">promoter-TSS (ID=exon_PF3D7_1423600-E4;Parent=PF3D7_1423600.1)</t>
  </si>
  <si>
    <t xml:space="preserve">PF3D7_1423600</t>
  </si>
  <si>
    <t xml:space="preserve">calcium-dependent protein kinase, putative</t>
  </si>
  <si>
    <t xml:space="preserve">AP2-R_C2_input1_rep1_peak_447</t>
  </si>
  <si>
    <t xml:space="preserve">promoter-TSS (ID=exon_PF3D7_0624500-E1;Parent=PF3D7_0624500.1)</t>
  </si>
  <si>
    <t xml:space="preserve">PF3D7_0624500</t>
  </si>
  <si>
    <t xml:space="preserve">anaphase-promoting complex subunit 11, putative</t>
  </si>
  <si>
    <t xml:space="preserve">AP2-R_C2_input1_rep1_peak_481</t>
  </si>
  <si>
    <t xml:space="preserve">PF3D7_0702800</t>
  </si>
  <si>
    <t xml:space="preserve">tRNA Tyrosine</t>
  </si>
  <si>
    <t xml:space="preserve">AP2-R_C2_input1_rep1_peak_906</t>
  </si>
  <si>
    <t xml:space="preserve">promoter-TSS (ID=exon_PF3D7_1105500-E3;Parent=PF3D7_1105500.1)</t>
  </si>
  <si>
    <t xml:space="preserve">PF3D7_1105500</t>
  </si>
  <si>
    <t xml:space="preserve">centrin-4</t>
  </si>
  <si>
    <t xml:space="preserve">AP2-R_C2_input1_rep1_peak_604</t>
  </si>
  <si>
    <t xml:space="preserve">promoter-TSS (ID=exon_PF3D7_0819500-E4;Parent=PF3D7_0819500.1)</t>
  </si>
  <si>
    <t xml:space="preserve">PF3D7_0819500</t>
  </si>
  <si>
    <t xml:space="preserve">AP2-R_C2_input1_rep1_peak_561</t>
  </si>
  <si>
    <t xml:space="preserve">promoter-TSS (ID=exon_PF3D7_0805000-E6;Parent=PF3D7_0805000.1)</t>
  </si>
  <si>
    <t xml:space="preserve">PF3D7_0805000</t>
  </si>
  <si>
    <t xml:space="preserve">AP2-R_C2_input1_rep1_peak_1103</t>
  </si>
  <si>
    <t xml:space="preserve">promoter-TSS (ID=exon_PF3D7_1229900-E24;Parent=PF3D7_1229900.2,PF3D7_1229900.1)</t>
  </si>
  <si>
    <t xml:space="preserve">AP2-R_C2_input1_rep1_peak_803</t>
  </si>
  <si>
    <t xml:space="preserve">promoter-TSS (ID=exon_PF3D7_1010300-E3;Parent=PF3D7_1010300.1)</t>
  </si>
  <si>
    <t xml:space="preserve">AP2-R_C2_input1_rep1_peak_897</t>
  </si>
  <si>
    <t xml:space="preserve">promoter-TSS (ID=exon_PF3D7_1103300-E1;Parent=PF3D7_1103300.1)</t>
  </si>
  <si>
    <t xml:space="preserve">PF3D7_1103300</t>
  </si>
  <si>
    <t xml:space="preserve">tRNA Leucine</t>
  </si>
  <si>
    <t xml:space="preserve">AP2-R_C2_input1_rep1_peak_1397</t>
  </si>
  <si>
    <t xml:space="preserve">promoter-TSS (ID=exon_PF3D7_1418700-E1;Parent=PF3D7_1418700.1)</t>
  </si>
  <si>
    <t xml:space="preserve">PF3D7_1418700</t>
  </si>
  <si>
    <t xml:space="preserve">5S ribosomal RNA</t>
  </si>
  <si>
    <t xml:space="preserve">AP2-R_C2_input1_rep1_peak_15</t>
  </si>
  <si>
    <t xml:space="preserve">promoter-TSS (ID=exon_PF3D7_0103800-E10;Parent=PF3D7_0103800.1)</t>
  </si>
  <si>
    <t xml:space="preserve">PF3D7_0103800</t>
  </si>
  <si>
    <t xml:space="preserve">actin-related protein ARP1, putative</t>
  </si>
  <si>
    <t xml:space="preserve">AP2-R_C2_input1_rep1_peak_1395</t>
  </si>
  <si>
    <t xml:space="preserve">promoter-TSS (ID=exon_PF3D7_1418500-E1;Parent=PF3D7_1418500.1)</t>
  </si>
  <si>
    <t xml:space="preserve">PF3D7_1418500</t>
  </si>
  <si>
    <t xml:space="preserve">AP2-R_C2_input1_rep1_peak_1484</t>
  </si>
  <si>
    <t xml:space="preserve">promoter-TSS (ID=exon_PF3D7_1451200-E2;Parent=PF3D7_1451200.1)</t>
  </si>
  <si>
    <t xml:space="preserve">PF3D7_1451200</t>
  </si>
  <si>
    <t xml:space="preserve">AP2-R_C2_input1_rep1_peak_1396</t>
  </si>
  <si>
    <t xml:space="preserve">PF3D7_1418600</t>
  </si>
  <si>
    <t xml:space="preserve">AP2-R_C2_input1_rep1_peak_324</t>
  </si>
  <si>
    <t xml:space="preserve">promoter-TSS (ID=exon_PF3D7_0515800-E1;Parent=PF3D7_0515800.1)</t>
  </si>
  <si>
    <t xml:space="preserve">PF3D7_0515800</t>
  </si>
  <si>
    <t xml:space="preserve">BolA-like protein, putative</t>
  </si>
  <si>
    <t xml:space="preserve">AP2-R_C2_input1_rep1_peak_1208</t>
  </si>
  <si>
    <t xml:space="preserve">promoter-TSS (ID=exon_PF3D7_1315600-E9;Parent=PF3D7_1315600.1)</t>
  </si>
  <si>
    <t xml:space="preserve">PF3D7_1315600</t>
  </si>
  <si>
    <t xml:space="preserve">CDP-diacylglycerol--inositol 3-phosphatidyltransferase</t>
  </si>
  <si>
    <t xml:space="preserve">AP2-R_C2_input1_rep1_peak_1406</t>
  </si>
  <si>
    <t xml:space="preserve">promoter-TSS (ID=exon_PF3D7_1423300-E11;Parent=PF3D7_1423300.1)</t>
  </si>
  <si>
    <t xml:space="preserve">AP2-R_C2_input1_rep1_peak_913</t>
  </si>
  <si>
    <t xml:space="preserve">promoter-TSS (ID=exon_PF3D7_1109200-E3;Parent=PF3D7_1109200.1)</t>
  </si>
  <si>
    <t xml:space="preserve">PF3D7_1109200</t>
  </si>
  <si>
    <t xml:space="preserve">AP2-R_C2_input1_rep1_peak_1228</t>
  </si>
  <si>
    <t xml:space="preserve">promoter-TSS (ID=exon_PF3D7_1325000-E1;Parent=PF3D7_1325000.1)</t>
  </si>
  <si>
    <t xml:space="preserve">PF3D7_1325000</t>
  </si>
  <si>
    <t xml:space="preserve">U6 snRNA-associated Sm-like protein LSm6, putative</t>
  </si>
  <si>
    <t xml:space="preserve">AP2-R_C2_input1_rep1_peak_1207</t>
  </si>
  <si>
    <t xml:space="preserve">promoter-TSS (ID=exon_PF3D7_1315500-E4;Parent=PF3D7_1315500.1)</t>
  </si>
  <si>
    <t xml:space="preserve">PF3D7_1315500</t>
  </si>
  <si>
    <t xml:space="preserve">AP2-R_C2_input1_rep1_peak_936</t>
  </si>
  <si>
    <t xml:space="preserve">promoter-TSS (ID=exon_PF3D7_1116200-E7;Parent=PF3D7_1116200.2,PF3D7_1116200.1)</t>
  </si>
  <si>
    <t xml:space="preserve">PF3D7_1116200</t>
  </si>
  <si>
    <t xml:space="preserve">pyridoxine biosynthesis protein PDX2</t>
  </si>
  <si>
    <t xml:space="preserve">AP2-R_C2_input1_rep1_peak_802</t>
  </si>
  <si>
    <t xml:space="preserve">AP2-R_C2_input1_rep1_peak_1339</t>
  </si>
  <si>
    <t xml:space="preserve">exon (ID=exon_PF3D7_1373500-E1;Parent=PF3D7_1373500.1, exon 1 of 1)</t>
  </si>
  <si>
    <t xml:space="preserve">AP2-R_C2_input1_rep1_peak_1235</t>
  </si>
  <si>
    <t xml:space="preserve">promoter-TSS (ID=exon_PF3D7_1328300-E2;Parent=PF3D7_1328300.1)</t>
  </si>
  <si>
    <t xml:space="preserve">PF3D7_1328300</t>
  </si>
  <si>
    <t xml:space="preserve">AP2-R_C2_input1_rep1_peak_718</t>
  </si>
  <si>
    <t xml:space="preserve">TTS (ID=exon_PF3D7_0929100-E2;Parent=PF3D7_0929100.1)</t>
  </si>
  <si>
    <t xml:space="preserve">PF3D7_0929100</t>
  </si>
  <si>
    <t xml:space="preserve">AP2-R_C2_input1_rep1_peak_1291</t>
  </si>
  <si>
    <t xml:space="preserve">promoter-TSS (ID=exon_PF3D7_1349100-E2;Parent=PF3D7_1349100.1)</t>
  </si>
  <si>
    <t xml:space="preserve">PF3D7_1349100</t>
  </si>
  <si>
    <t xml:space="preserve">nucleoside diphosphate hydrolase, putative</t>
  </si>
  <si>
    <t xml:space="preserve">AP2-R_C2_input1_rep1_peak_706</t>
  </si>
  <si>
    <t xml:space="preserve">promoter-TSS (ID=exon_PF3D7_0926300-E3;Parent=PF3D7_0926300.1)</t>
  </si>
  <si>
    <t xml:space="preserve">PF3D7_0926300</t>
  </si>
  <si>
    <t xml:space="preserve">protein kinase, putative</t>
  </si>
  <si>
    <t xml:space="preserve">AP2-R_C2_input1_rep1_peak_56</t>
  </si>
  <si>
    <t xml:space="preserve">exon (ID=exon_PF3D7_0202500-E1;Parent=PF3D7_0202500.1, exon 1 of 1)</t>
  </si>
  <si>
    <t xml:space="preserve">AP2-R_C2_input1_rep1_peak_165</t>
  </si>
  <si>
    <t xml:space="preserve">promoter-TSS (ID=exon_PF3D7_0316700-E2;Parent=PF3D7_0316700.1)</t>
  </si>
  <si>
    <t xml:space="preserve">PF3D7_0316700</t>
  </si>
  <si>
    <t xml:space="preserve">protein YOP1, putative</t>
  </si>
  <si>
    <t xml:space="preserve">AP2-R_C2_input1_rep1_peak_660</t>
  </si>
  <si>
    <t xml:space="preserve">TTS (ID=exon_PF3D7_0907500-E3;Parent=PF3D7_0907500.1)</t>
  </si>
  <si>
    <t xml:space="preserve">PF3D7_0907500</t>
  </si>
  <si>
    <t xml:space="preserve">AP2-R_C2_input1_rep1_peak_1268</t>
  </si>
  <si>
    <t xml:space="preserve">exon (ID=exon_PF3D7_1341800-E1;Parent=PF3D7_1341800.1, exon 1 of 1)</t>
  </si>
  <si>
    <t xml:space="preserve">PF3D7_1341800</t>
  </si>
  <si>
    <t xml:space="preserve">inner membrane complex protein 1k, putative</t>
  </si>
  <si>
    <t xml:space="preserve">AP2-R_C2_input1_rep1_peak_605</t>
  </si>
  <si>
    <t xml:space="preserve">promoter-TSS (ID=exon_PF3D7_0819500-E10;Parent=PF3D7_0819500.1)</t>
  </si>
  <si>
    <t xml:space="preserve">AP2-R_C2_input1_rep1_peak_340</t>
  </si>
  <si>
    <t xml:space="preserve">exon (ID=exon_PF3D7_0519100-E1;Parent=PF3D7_0519100.1, exon 1 of 1)</t>
  </si>
  <si>
    <t xml:space="preserve">PF3D7_0519100</t>
  </si>
  <si>
    <t xml:space="preserve">50S ribosomal protein L14, mitochondrial, putative</t>
  </si>
  <si>
    <t xml:space="preserve">AP2-R_C2_input1_rep1_peak_1398</t>
  </si>
  <si>
    <t xml:space="preserve">TTS (ID=exon_PF3D7_1418900-E2;Parent=PF3D7_1418900.1)</t>
  </si>
  <si>
    <t xml:space="preserve">PF3D7_1418800</t>
  </si>
  <si>
    <t xml:space="preserve">signal recognition particle RNA</t>
  </si>
  <si>
    <t xml:space="preserve">AP2-R_C2_input1_rep1_peak_675</t>
  </si>
  <si>
    <t xml:space="preserve">promoter-TSS (ID=exon_PF3D7_0914200-E3;Parent=PF3D7_0914200.1)</t>
  </si>
  <si>
    <t xml:space="preserve">PF3D7_0914200</t>
  </si>
  <si>
    <t xml:space="preserve">phospholipid or glycerol acyltransferase, putative</t>
  </si>
  <si>
    <t xml:space="preserve">AP2-R_C2_input1_rep1_peak_966</t>
  </si>
  <si>
    <t xml:space="preserve">TTS (ID=exon_PF3D7_1126200-E1;Parent=PF3D7_1126200.1)</t>
  </si>
  <si>
    <t xml:space="preserve">PF3D7_1126200</t>
  </si>
  <si>
    <t xml:space="preserve">40S ribosomal protein S18, putative</t>
  </si>
  <si>
    <t xml:space="preserve">AP2-R_C2_input1_rep1_peak_166</t>
  </si>
  <si>
    <t xml:space="preserve">TTS (ID=exon_PF3D7_0316700-E1;Parent=PF3D7_0316700.1)</t>
  </si>
  <si>
    <t xml:space="preserve">AP2-R_C2_input1_rep1_peak_574</t>
  </si>
  <si>
    <t xml:space="preserve">TTS (ID=exon_PF3D7_0807300-E3;Parent=PF3D7_0807300.1)</t>
  </si>
  <si>
    <t xml:space="preserve">PF3D7_0807300</t>
  </si>
  <si>
    <t xml:space="preserve">ras-related protein Rab-18</t>
  </si>
  <si>
    <t xml:space="preserve">AP2-R_C2_input1_rep1_peak_1350</t>
  </si>
  <si>
    <t xml:space="preserve">TTS (ID=exon_PF3D7_1402600-E1;Parent=PF3D7_1402600.1)</t>
  </si>
  <si>
    <t xml:space="preserve">PF3D7_1402500</t>
  </si>
  <si>
    <t xml:space="preserve">ribosomal protein S27a, putative</t>
  </si>
  <si>
    <t xml:space="preserve">AP2-R_C2_input1_rep1_peak_476</t>
  </si>
  <si>
    <t xml:space="preserve">promoter-TSS (ID=exon_PF3D7_0702400-E2;Parent=PF3D7_0702400.1)</t>
  </si>
  <si>
    <t xml:space="preserve">AP2-R_C2_input1_rep1_peak_164</t>
  </si>
  <si>
    <t xml:space="preserve">promoter-TSS (ID=exon_PF3D7_0316600-E3;Parent=PF3D7_0316600.1)</t>
  </si>
  <si>
    <t xml:space="preserve">PF3D7_0316600</t>
  </si>
  <si>
    <t xml:space="preserve">formate-nitrite transporter</t>
  </si>
  <si>
    <t xml:space="preserve">AP2-R_C2_input1_rep1_peak_256</t>
  </si>
  <si>
    <t xml:space="preserve">exon (ID=exon_PF3D7_0420300-E1;Parent=PF3D7_0420300.1, exon 1 of 1)</t>
  </si>
  <si>
    <t xml:space="preserve">AP2-R_C2_input1_rep1_peak_1230</t>
  </si>
  <si>
    <t xml:space="preserve">promoter-TSS (ID=exon_PF3D7_1325200-E3;Parent=PF3D7_1325200.1)</t>
  </si>
  <si>
    <t xml:space="preserve">PF3D7_1325200</t>
  </si>
  <si>
    <t xml:space="preserve">lactate dehydrogenase, putative</t>
  </si>
  <si>
    <t xml:space="preserve">AP2-R_C2_input1_rep1_peak_315</t>
  </si>
  <si>
    <t xml:space="preserve">TTS (ID=exon_PF3D7_0510900-E1;Parent=PF3D7_0510900.1)</t>
  </si>
  <si>
    <t xml:space="preserve">PF3D7_0510900</t>
  </si>
  <si>
    <t xml:space="preserve">small nucleolar RNA snoR04</t>
  </si>
  <si>
    <t xml:space="preserve">AP2-R_C2_input1_rep1_peak_1478</t>
  </si>
  <si>
    <t xml:space="preserve">TTS (ID=exon_PF3D7_1449500-E1;Parent=PF3D7_1449500.1)</t>
  </si>
  <si>
    <t xml:space="preserve">PF3D7_1449500</t>
  </si>
  <si>
    <t xml:space="preserve">AP2 domain transcription factor AP2-O5, putative</t>
  </si>
  <si>
    <t xml:space="preserve">AP2-R_C2_input1_rep1_peak_1355</t>
  </si>
  <si>
    <t xml:space="preserve">exon (ID=exon_PF3D7_1404700-E1;Parent=PF3D7_1404700.1, exon 1 of 1)</t>
  </si>
  <si>
    <t xml:space="preserve">PF3D7_1404700</t>
  </si>
  <si>
    <t xml:space="preserve">cysteine-rich small secreted protein CSS, putative</t>
  </si>
  <si>
    <t xml:space="preserve">AP2-R_C2_input1_rep1_peak_1036</t>
  </si>
  <si>
    <t xml:space="preserve">exon (ID=exon_PF3D7_1202900-E1;Parent=PF3D7_1202900.1, exon 1 of 1)</t>
  </si>
  <si>
    <t xml:space="preserve">PF3D7_1202900</t>
  </si>
  <si>
    <t xml:space="preserve">high mobility group protein B1</t>
  </si>
  <si>
    <t xml:space="preserve">AP2-R_C2_input1_rep1_peak_140</t>
  </si>
  <si>
    <t xml:space="preserve">TTS (ID=exon_PF3D7_0307100-E1;Parent=PF3D7_0307100.1)</t>
  </si>
  <si>
    <t xml:space="preserve">PF3D7_0307100</t>
  </si>
  <si>
    <t xml:space="preserve">40S ribosomal protein S12, putative</t>
  </si>
  <si>
    <t xml:space="preserve">AP2-R_C2_input1_rep1_peak_1412</t>
  </si>
  <si>
    <t xml:space="preserve">promoter-TSS (ID=exon_PF3D7_1425300-E3;Parent=PF3D7_1425300.1)</t>
  </si>
  <si>
    <t xml:space="preserve">AP2-R_C2_input1_rep1_peak_895</t>
  </si>
  <si>
    <t xml:space="preserve">exon (ID=exon_PF3D7_1102800-E1;Parent=PF3D7_1102800.1, exon 1 of 1)</t>
  </si>
  <si>
    <t xml:space="preserve">AP2-R_C2_input1_rep1_peak_103</t>
  </si>
  <si>
    <t xml:space="preserve">TTS (ID=exon_PF3D7_0219200-E2;Parent=PF3D7_0219200.1)</t>
  </si>
  <si>
    <t xml:space="preserve">PF3D7_0219300</t>
  </si>
  <si>
    <t xml:space="preserve">AP2-R_C2_input1_rep1_peak_998</t>
  </si>
  <si>
    <t xml:space="preserve">promoter-TSS (ID=exon_PF3D7_1141800-E3;Parent=PF3D7_1141800.1)</t>
  </si>
  <si>
    <t xml:space="preserve">PF3D7_1141800</t>
  </si>
  <si>
    <t xml:space="preserve">EELM2 domain-containing protein, putative</t>
  </si>
  <si>
    <t xml:space="preserve">AP2-R_C2_input1_rep1_peak_1249</t>
  </si>
  <si>
    <t xml:space="preserve">AP2-R_C2_input1_rep1_peak_881</t>
  </si>
  <si>
    <t xml:space="preserve">promoter-TSS (ID=exon_PF3D7_1037800-E4;Parent=PF3D7_1037800.1)</t>
  </si>
  <si>
    <t xml:space="preserve">PF3D7_1037800</t>
  </si>
  <si>
    <t xml:space="preserve">dynein intermediate chain, putative</t>
  </si>
  <si>
    <t xml:space="preserve">AP2-R_C2_input1_rep1_peak_860</t>
  </si>
  <si>
    <t xml:space="preserve">exon (ID=exon_PF3D7_1029900-E1;Parent=PF3D7_1029900.1, exon 1 of 1)</t>
  </si>
  <si>
    <t xml:space="preserve">PF3D7_1029900</t>
  </si>
  <si>
    <t xml:space="preserve">ORC3 domain-containing protein, putative</t>
  </si>
  <si>
    <t xml:space="preserve">AP2-R_C2_input1_rep1_peak_248</t>
  </si>
  <si>
    <t xml:space="preserve">promoter-TSS (ID=exon_PF3D7_0419100-E2;Parent=PF3D7_0419100.1)</t>
  </si>
  <si>
    <t xml:space="preserve">PF3D7_0419100</t>
  </si>
  <si>
    <t xml:space="preserve">AP2-R_C2_input1_rep1_peak_237</t>
  </si>
  <si>
    <t xml:space="preserve">TTS (ID=exon_PF3D7_0416100-E1;Parent=PF3D7_0416100.1)</t>
  </si>
  <si>
    <t xml:space="preserve">PF3D7_0416200</t>
  </si>
  <si>
    <t xml:space="preserve">AP2-R_C2_input1_rep1_peak_267</t>
  </si>
  <si>
    <t xml:space="preserve">exon (ID=exon_PF3D7_0423700-E1;Parent=PF3D7_0423700.1, exon 1 of 1)</t>
  </si>
  <si>
    <t xml:space="preserve">PF3D7_0423700</t>
  </si>
  <si>
    <t xml:space="preserve">early transcribed membrane protein 4</t>
  </si>
  <si>
    <t xml:space="preserve">AP2-R_C2_input1_rep1_peak_435</t>
  </si>
  <si>
    <t xml:space="preserve">exon (ID=exon_PF3D7_0617900-E1;Parent=PF3D7_0617900.1, exon 1 of 1)</t>
  </si>
  <si>
    <t xml:space="preserve">AP2-R_C2_input1_rep1_peak_1043</t>
  </si>
  <si>
    <t xml:space="preserve">TTS (ID=exon_PF3D7_1204200-E1;Parent=PF3D7_1204200.1)</t>
  </si>
  <si>
    <t xml:space="preserve">PF3D7_1204300</t>
  </si>
  <si>
    <t xml:space="preserve">eukaryotic translation initiation factor 5A</t>
  </si>
  <si>
    <t xml:space="preserve">AP2-R_C2_input1_rep1_peak_983</t>
  </si>
  <si>
    <t xml:space="preserve">exon (ID=exon_PF3D7_1133700-E1;Parent=PF3D7_1133700.1, exon 1 of 1)</t>
  </si>
  <si>
    <t xml:space="preserve">PF3D7_1133700</t>
  </si>
  <si>
    <t xml:space="preserve">FHA domain-containing protein, putative</t>
  </si>
  <si>
    <t xml:space="preserve">AP2-R_C2_input1_rep1_peak_1527</t>
  </si>
  <si>
    <t xml:space="preserve">promoter-TSS (ID=exon_PF3D7_1471200-E5;Parent=PF3D7_1471200.1)</t>
  </si>
  <si>
    <t xml:space="preserve">PF3D7_1471200</t>
  </si>
  <si>
    <t xml:space="preserve">inorganic anion exchanger, inorganic anion antiporter</t>
  </si>
  <si>
    <t xml:space="preserve">AP2-R_C2_input1_rep1_peak_198</t>
  </si>
  <si>
    <t xml:space="preserve">promoter-TSS (ID=exon_PF3D7_0404700-E1;Parent=PF3D7_0404700.1)</t>
  </si>
  <si>
    <t xml:space="preserve">PF3D7_0404800</t>
  </si>
  <si>
    <t xml:space="preserve">sporozoite-specific protein S10, putative</t>
  </si>
  <si>
    <t xml:space="preserve">AP2-R_C2_input1_rep1_peak_429</t>
  </si>
  <si>
    <t xml:space="preserve">exon (ID=exon_PF3D7_0617800-E1;Parent=PF3D7_0617800.1, exon 1 of 1)</t>
  </si>
  <si>
    <t xml:space="preserve">AP2-R_C2_input1_rep1_peak_1488</t>
  </si>
  <si>
    <t xml:space="preserve">TTS (ID=exon_PF3D7_1454600-E1;Parent=PF3D7_1454600.1)</t>
  </si>
  <si>
    <t xml:space="preserve">PF3D7_1454500</t>
  </si>
  <si>
    <t xml:space="preserve">iron-sulfur cluster assembly protein ISU, putative</t>
  </si>
  <si>
    <t xml:space="preserve">AP2-R_C2_input1_rep1_peak_200</t>
  </si>
  <si>
    <t xml:space="preserve">exon (ID=exon_PF3D7_0406200-E1;Parent=PF3D7_0406200.1, exon 1 of 1)</t>
  </si>
  <si>
    <t xml:space="preserve">PF3D7_0406200</t>
  </si>
  <si>
    <t xml:space="preserve">parasitophorous vacuole membrane protein S16</t>
  </si>
  <si>
    <t xml:space="preserve">AP2-R_C2_input1_rep1_peak_32</t>
  </si>
  <si>
    <t xml:space="preserve">promoter-TSS (ID=exon_PF3D7_0109600-E1;Parent=PF3D7_0109600.1)</t>
  </si>
  <si>
    <t xml:space="preserve">PF3D7_0109700</t>
  </si>
  <si>
    <t xml:space="preserve">rRNA biogenesis protein RRP36, putative</t>
  </si>
  <si>
    <t xml:space="preserve">AP2-R_C2_input1_rep1_peak_714</t>
  </si>
  <si>
    <t xml:space="preserve">TTS (ID=exon_PF3D7_0928200-E2;Parent=PF3D7_0928200.1)</t>
  </si>
  <si>
    <t xml:space="preserve">PF3D7_0928200</t>
  </si>
  <si>
    <t xml:space="preserve">AP2-R_C2_input1_rep1_peak_900</t>
  </si>
  <si>
    <t xml:space="preserve">promoter-TSS (ID=exon_PF3D7_1104800-E2;Parent=PF3D7_1104800.1)</t>
  </si>
  <si>
    <t xml:space="preserve">PF3D7_1104800</t>
  </si>
  <si>
    <t xml:space="preserve">metabolite/drug transporter, putative</t>
  </si>
  <si>
    <t xml:space="preserve">AP2-R_C2_input1_rep1_peak_721</t>
  </si>
  <si>
    <t xml:space="preserve">exon (ID=exon_PF3D7_0930300-E1;Parent=PF3D7_0930300.1, exon 1 of 1)</t>
  </si>
  <si>
    <t xml:space="preserve">AP2-R_C2_input1_rep1_peak_685</t>
  </si>
  <si>
    <t xml:space="preserve">promoter-TSS (ID=exon_PF3D7_0918200-E5;Parent=PF3D7_0918200.1)</t>
  </si>
  <si>
    <t xml:space="preserve">PF3D7_0918200</t>
  </si>
  <si>
    <t xml:space="preserve">50S ribosomal protein L3, apicoplast, putative</t>
  </si>
  <si>
    <t xml:space="preserve">AP2-R_C2_input1_rep1_peak_914</t>
  </si>
  <si>
    <t xml:space="preserve">promoter-TSS (ID=exon_PF3D7_1109400-E3;Parent=PF3D7_1109400.1)</t>
  </si>
  <si>
    <t xml:space="preserve">PF3D7_1109400</t>
  </si>
  <si>
    <t xml:space="preserve">essential nuclear protein 1, putative</t>
  </si>
  <si>
    <t xml:space="preserve">AP2-R_C2_input1_rep1_peak_1112</t>
  </si>
  <si>
    <t xml:space="preserve">TTS (ID=exon_PF3D7_1231000-E5;Parent=PF3D7_1231000.1)</t>
  </si>
  <si>
    <t xml:space="preserve">PF3D7_1231000</t>
  </si>
  <si>
    <t xml:space="preserve">AP2-R_C2_input1_rep1_peak_1256</t>
  </si>
  <si>
    <t xml:space="preserve">promoter-TSS (ID=exon_PF3D7_1337700-E4;Parent=PF3D7_1337700.1)</t>
  </si>
  <si>
    <t xml:space="preserve">PF3D7_1337700</t>
  </si>
  <si>
    <t xml:space="preserve">phosphoinositide-binding protein PH2</t>
  </si>
  <si>
    <t xml:space="preserve">AP2-R_C2_input1_rep1_peak_88</t>
  </si>
  <si>
    <t xml:space="preserve">exon (ID=exon_PF3D7_0213000-E1;Parent=PF3D7_0213000.1, exon 1 of 1)</t>
  </si>
  <si>
    <t xml:space="preserve">AP2-R_C2_input1_rep1_peak_951</t>
  </si>
  <si>
    <t xml:space="preserve">promoter-TSS (ID=exon_PF3D7_1118700-E16;Parent=PF3D7_1118700.1)</t>
  </si>
  <si>
    <t xml:space="preserve">PF3D7_1118700</t>
  </si>
  <si>
    <t xml:space="preserve">myosin light chain B</t>
  </si>
  <si>
    <t xml:space="preserve">AP2-R_C2_input1_rep1_peak_974</t>
  </si>
  <si>
    <t xml:space="preserve">promoter-TSS (ID=exon_PF3D7_1129000-E4;Parent=PF3D7_1129000.1)</t>
  </si>
  <si>
    <t xml:space="preserve">PF3D7_1129000</t>
  </si>
  <si>
    <t xml:space="preserve">spermidine synthase</t>
  </si>
  <si>
    <t xml:space="preserve">AP2-R_C2_input1_rep1_peak_1234</t>
  </si>
  <si>
    <t xml:space="preserve">TTS (ID=exon_PF3D7_1328300-E2;Parent=PF3D7_1328300.1)</t>
  </si>
  <si>
    <t xml:space="preserve">AP2-R_C2_input1_rep1_peak_1063</t>
  </si>
  <si>
    <t xml:space="preserve">exon (ID=exon_PF3D7_1216300-E1;Parent=PF3D7_1216300.1, exon 1 of 1)</t>
  </si>
  <si>
    <t xml:space="preserve">PF3D7_1216300</t>
  </si>
  <si>
    <t xml:space="preserve">signal recognition particle subunit SRP19</t>
  </si>
  <si>
    <t xml:space="preserve">AP2-R_C2_input1_rep1_peak_512</t>
  </si>
  <si>
    <t xml:space="preserve">TTS (ID=exon_PF3D7_0719600-E1;Parent=PF3D7_0719600.1)</t>
  </si>
  <si>
    <t xml:space="preserve">PF3D7_0719600</t>
  </si>
  <si>
    <t xml:space="preserve">60S ribosomal protein L11a, putative</t>
  </si>
  <si>
    <t xml:space="preserve">AP2-R_C2_input1_rep1_peak_146</t>
  </si>
  <si>
    <t xml:space="preserve">TTS (ID=exon_PF3D7_0309500-E1;Parent=PF3D7_0309500.1)</t>
  </si>
  <si>
    <t xml:space="preserve">PF3D7_0309500</t>
  </si>
  <si>
    <t xml:space="preserve">asparagine synthetase [glutamine-hydrolyzing], putative</t>
  </si>
  <si>
    <t xml:space="preserve">AP2-R_C2_input1_rep1_peak_607</t>
  </si>
  <si>
    <t xml:space="preserve">promoter-TSS (ID=exon_PF3D7_0819600-E2;Parent=PF3D7_0819600.1)</t>
  </si>
  <si>
    <t xml:space="preserve">PF3D7_0819600</t>
  </si>
  <si>
    <t xml:space="preserve">ubiquitin-like protein, putative</t>
  </si>
  <si>
    <t xml:space="preserve">AP2-R_C2_input1_rep1_peak_359</t>
  </si>
  <si>
    <t xml:space="preserve">TTS (ID=exon_PF3D7_0525700-E1;Parent=PF3D7_0525700.1)</t>
  </si>
  <si>
    <t xml:space="preserve">PF3D7_0525700</t>
  </si>
  <si>
    <t xml:space="preserve">AP2-R_C2_input1_rep1_peak_1119</t>
  </si>
  <si>
    <t xml:space="preserve">promoter-TSS (ID=exon_PF3D7_1235000-E2;Parent=PF3D7_1235000.1)</t>
  </si>
  <si>
    <t xml:space="preserve">PF3D7_1235000</t>
  </si>
  <si>
    <t xml:space="preserve">PIH1 domain-containing protein, putative</t>
  </si>
  <si>
    <t xml:space="preserve">AP2-R_C2_input1_rep1_peak_37</t>
  </si>
  <si>
    <t xml:space="preserve">promoter-TSS (ID=exon_PF3D7_0110800-E3;Parent=PF3D7_0110800.1)</t>
  </si>
  <si>
    <t xml:space="preserve">PF3D7_0110800</t>
  </si>
  <si>
    <t xml:space="preserve">transcription initiation factor TFIIB, putative</t>
  </si>
  <si>
    <t xml:space="preserve">AP2-R_C2_input1_rep1_peak_1231</t>
  </si>
  <si>
    <t xml:space="preserve">TTS (ID=exon_PF3D7_1325700-E2;Parent=PF3D7_1325700.1)</t>
  </si>
  <si>
    <t xml:space="preserve">PF3D7_1325600</t>
  </si>
  <si>
    <t xml:space="preserve">mitochondrial fission 1 protein</t>
  </si>
  <si>
    <t xml:space="preserve">AP2-R_C2_input1_rep1_peak_238</t>
  </si>
  <si>
    <t xml:space="preserve">TTS (ID=exon_PF3D7_0416700-E1;Parent=PF3D7_0416700.1)</t>
  </si>
  <si>
    <t xml:space="preserve">PF3D7_0416700</t>
  </si>
  <si>
    <t xml:space="preserve">CDGSH iron-sulfur domain-containing protein, putative</t>
  </si>
  <si>
    <t xml:space="preserve">AP2-R_C2_input1_rep1_peak_922</t>
  </si>
  <si>
    <t xml:space="preserve">promoter-TSS (ID=exon_PF3D7_1114000-E2;Parent=PF3D7_1114000.1)</t>
  </si>
  <si>
    <t xml:space="preserve">PF3D7_1114000</t>
  </si>
  <si>
    <t xml:space="preserve">dynein light chain Tctex-type, putative</t>
  </si>
  <si>
    <t xml:space="preserve">AP2-R_C2_input1_rep1_peak_782</t>
  </si>
  <si>
    <t xml:space="preserve">TTS (ID=exon_PF3D7_1006100-E2;Parent=PF3D7_1006100.1)</t>
  </si>
  <si>
    <t xml:space="preserve">PF3D7_1006100</t>
  </si>
  <si>
    <t xml:space="preserve">CCR4-NOT transcription complex subunit 5, putative</t>
  </si>
  <si>
    <t xml:space="preserve">AP2-R_C2_input1_rep1_peak_354</t>
  </si>
  <si>
    <t xml:space="preserve">TTS (ID=exon_PF3D7_0524700-E1;Parent=PF3D7_0524700.1)</t>
  </si>
  <si>
    <t xml:space="preserve">PF3D7_0524700</t>
  </si>
  <si>
    <t xml:space="preserve">mitochondrial import receptor subunit TOM22, putative</t>
  </si>
  <si>
    <t xml:space="preserve">AP2-R_C2_input1_rep1_peak_1472</t>
  </si>
  <si>
    <t xml:space="preserve">promoter-TSS (ID=exon_PF3D7_1446700-E2;Parent=PF3D7_1446700.1)</t>
  </si>
  <si>
    <t xml:space="preserve">PF3D7_1446700</t>
  </si>
  <si>
    <t xml:space="preserve">AP2-R_C2_input1_rep1_peak_712</t>
  </si>
  <si>
    <t xml:space="preserve">TTS (ID=exon_PF3D7_0927800-E1;Parent=PF3D7_0927800.1)</t>
  </si>
  <si>
    <t xml:space="preserve">PF3D7_0927800</t>
  </si>
  <si>
    <t xml:space="preserve">cytochrome c oxidase subunit 5B, putative</t>
  </si>
  <si>
    <t xml:space="preserve">AP2-R_C2_input1_rep1_peak_1320</t>
  </si>
  <si>
    <t xml:space="preserve">TTS (ID=exon_PF3D7_1365900-E1;Parent=PF3D7_1365900.1)</t>
  </si>
  <si>
    <t xml:space="preserve">PF3D7_1365900</t>
  </si>
  <si>
    <t xml:space="preserve">ubiquitin-60S ribosomal protein L40</t>
  </si>
  <si>
    <t xml:space="preserve">AP2-R_C2_input1_rep1_peak_970</t>
  </si>
  <si>
    <t xml:space="preserve">promoter-TSS (ID=exon_PF3D7_1127500-E1;Parent=PF3D7_1127500.1)</t>
  </si>
  <si>
    <t xml:space="preserve">PF3D7_1127400</t>
  </si>
  <si>
    <t xml:space="preserve">AP2-R_C2_input1_rep1_peak_239</t>
  </si>
  <si>
    <t xml:space="preserve">TTS (ID=exon_PF3D7_0416800-E1;Parent=PF3D7_0416800.1)</t>
  </si>
  <si>
    <t xml:space="preserve">PF3D7_0416800</t>
  </si>
  <si>
    <t xml:space="preserve">small GTP-binding protein sar1</t>
  </si>
  <si>
    <t xml:space="preserve">AP2-R_C2_input1_rep1_peak_514</t>
  </si>
  <si>
    <t xml:space="preserve">TTS (ID=exon_PF3D7_0720400-E1;Parent=PF3D7_0720400.1)</t>
  </si>
  <si>
    <t xml:space="preserve">PF3D7_0720400</t>
  </si>
  <si>
    <t xml:space="preserve">apoptosis-inducing factor, putative</t>
  </si>
  <si>
    <t xml:space="preserve">AP2-R_C2_input1_rep1_peak_268</t>
  </si>
  <si>
    <t xml:space="preserve">TTS (ID=exon_PF3D7_0423900-E1;Parent=PF3D7_0423900.1)</t>
  </si>
  <si>
    <t xml:space="preserve">PF3D7_0423800</t>
  </si>
  <si>
    <t xml:space="preserve">cysteine-rich protective antigen</t>
  </si>
  <si>
    <t xml:space="preserve">AP2-R_C2_input1_rep1_peak_1534</t>
  </si>
  <si>
    <t xml:space="preserve">exon (ID=exon_PF3D7_1473200-E1;Parent=PF3D7_1473200.1, exon 1 of 1)</t>
  </si>
  <si>
    <t xml:space="preserve">AP2-R_C2_input1_rep1_peak_262</t>
  </si>
  <si>
    <t xml:space="preserve">TTS (ID=exon_PF3D7_0422400-E1;Parent=PF3D7_0422400.1)</t>
  </si>
  <si>
    <t xml:space="preserve">PF3D7_0422400</t>
  </si>
  <si>
    <t xml:space="preserve">40S ribosomal protein S19</t>
  </si>
  <si>
    <t xml:space="preserve">AP2-R_C2_input1_rep1_peak_540</t>
  </si>
  <si>
    <t xml:space="preserve">TTS (ID=exon_PF3D7_0732000-E1;Parent=PF3D7_0732000.1)</t>
  </si>
  <si>
    <t xml:space="preserve">PF3D7_0732000</t>
  </si>
  <si>
    <t xml:space="preserve">stevor</t>
  </si>
  <si>
    <t xml:space="preserve">AP2-R_C2_input1_rep1_peak_1410</t>
  </si>
  <si>
    <t xml:space="preserve">promoter-TSS (ID=exon_PF3D7_1424500-E1;Parent=PF3D7_1424500.1)</t>
  </si>
  <si>
    <t xml:space="preserve">PF3D7_1424400</t>
  </si>
  <si>
    <t xml:space="preserve">60S ribosomal protein L7-3, putative</t>
  </si>
  <si>
    <t xml:space="preserve">AP2-R_C2_input1_rep1_peak_1432</t>
  </si>
  <si>
    <t xml:space="preserve">exon (ID=exon_PF3D7_1434700-E1;Parent=PF3D7_1434700.1, exon 1 of 1)</t>
  </si>
  <si>
    <t xml:space="preserve">PF3D7_1434700</t>
  </si>
  <si>
    <t xml:space="preserve">mitochondrial import inner membrane translocase subunit TIM17, putative</t>
  </si>
  <si>
    <t xml:space="preserve">AP2-R_C2_input1_rep1_peak_1223</t>
  </si>
  <si>
    <t xml:space="preserve">exon (ID=exon_PF3D7_1323600-E1;Parent=PF3D7_1323600.1, exon 1 of 1)</t>
  </si>
  <si>
    <t xml:space="preserve">PF3D7_1323600</t>
  </si>
  <si>
    <t xml:space="preserve">AP2-R_C2_input1_rep1_peak_689</t>
  </si>
  <si>
    <t xml:space="preserve">exon (ID=exon_PF3D7_0918900-E1;Parent=PF3D7_0918900.1, exon 1 of 1)</t>
  </si>
  <si>
    <t xml:space="preserve">PF3D7_0918900</t>
  </si>
  <si>
    <t xml:space="preserve">gamma-glutamylcysteine synthetase</t>
  </si>
  <si>
    <t xml:space="preserve">AP2-R_C2_input1_rep1_peak_332</t>
  </si>
  <si>
    <t xml:space="preserve">promoter-TSS (ID=exon_PF3D7_0517300-E2;Parent=PF3D7_0517300.1)</t>
  </si>
  <si>
    <t xml:space="preserve">PF3D7_0517300</t>
  </si>
  <si>
    <t xml:space="preserve">serine/arginine-rich splicing factor 1</t>
  </si>
  <si>
    <t xml:space="preserve">AP2-R_C2_input1_rep1_peak_1040</t>
  </si>
  <si>
    <t xml:space="preserve">exon (ID=exon_PF3D7_1203800-E1;Parent=PF3D7_1203800.1, exon 1 of 1)</t>
  </si>
  <si>
    <t xml:space="preserve">PF3D7_1203800</t>
  </si>
  <si>
    <t xml:space="preserve">AP2-R_C2_input1_rep1_peak_236</t>
  </si>
  <si>
    <t xml:space="preserve">TTS (ID=exon_PF3D7_0415900-E1;Parent=PF3D7_0415900.1)</t>
  </si>
  <si>
    <t xml:space="preserve">PF3D7_0415900</t>
  </si>
  <si>
    <t xml:space="preserve">60S ribosomal protein L15, putative</t>
  </si>
  <si>
    <t xml:space="preserve">AP2-R_C2_input1_rep1_peak_825</t>
  </si>
  <si>
    <t xml:space="preserve">exon (ID=exon_PF3D7_1019900-E1;Parent=PF3D7_1019900.1, exon 1 of 1)</t>
  </si>
  <si>
    <t xml:space="preserve">PF3D7_1019900</t>
  </si>
  <si>
    <t xml:space="preserve">autophagy-related protein 8</t>
  </si>
  <si>
    <t xml:space="preserve">AP2-R_C2_input1_rep1_peak_1283</t>
  </si>
  <si>
    <t xml:space="preserve">exon (ID=exon_PF3D7_1347200-E1;Parent=PF3D7_1347200.1, exon 1 of 1)</t>
  </si>
  <si>
    <t xml:space="preserve">PF3D7_1347200</t>
  </si>
  <si>
    <t xml:space="preserve">nucleoside transporter 1</t>
  </si>
  <si>
    <t xml:space="preserve">AP2-R_C2_input1_rep1_peak_453</t>
  </si>
  <si>
    <t xml:space="preserve">TTS (ID=exon_PF3D7_0627500-E1;Parent=PF3D7_0627500.1)</t>
  </si>
  <si>
    <t xml:space="preserve">PF3D7_0627500</t>
  </si>
  <si>
    <t xml:space="preserve">protein DJ-1</t>
  </si>
  <si>
    <t xml:space="preserve">AP2-R_C2_input1_rep1_peak_508</t>
  </si>
  <si>
    <t xml:space="preserve">promoter-TSS (ID=exon_PF3D7_0718900-E2;Parent=PF3D7_0718900.1)</t>
  </si>
  <si>
    <t xml:space="preserve">PF3D7_0718900</t>
  </si>
  <si>
    <t xml:space="preserve">AP2-R_C2_input1_rep1_peak_1519</t>
  </si>
  <si>
    <t xml:space="preserve">TTS (ID=exon_PF3D7_1469800-E2;Parent=PF3D7_1469800.1)</t>
  </si>
  <si>
    <t xml:space="preserve">PF3D7_1469800</t>
  </si>
  <si>
    <t xml:space="preserve">AP2-R_C2_input1_rep1_peak_22</t>
  </si>
  <si>
    <t xml:space="preserve">TTS (ID=exon_PF3D7_0107200-E9;Parent=PF3D7_0107200.1)</t>
  </si>
  <si>
    <t xml:space="preserve">PF3D7_0107300</t>
  </si>
  <si>
    <t xml:space="preserve">AP2-R_C2_input1_rep1_peak_1070</t>
  </si>
  <si>
    <t xml:space="preserve">promoter-TSS (ID=exon_PF3D7_1218500-E2;Parent=PF3D7_1218500.1)</t>
  </si>
  <si>
    <t xml:space="preserve">PF3D7_1218500</t>
  </si>
  <si>
    <t xml:space="preserve">dynamin-like protein, putative</t>
  </si>
  <si>
    <t xml:space="preserve">AP2-R_C2_input1_rep1_peak_1449</t>
  </si>
  <si>
    <t xml:space="preserve">exon (ID=exon_PF3D7_1438900-E1;Parent=PF3D7_1438900.1, exon 1 of 1)</t>
  </si>
  <si>
    <t xml:space="preserve">PF3D7_1438900</t>
  </si>
  <si>
    <t xml:space="preserve">thioredoxin peroxidase 1</t>
  </si>
  <si>
    <t xml:space="preserve">AP2-R_C2_input1_rep1_peak_69</t>
  </si>
  <si>
    <t xml:space="preserve">promoter-TSS (ID=exon_PF3D7_0206900-E4;Parent=PF3D7_0206900.1,PF3D7_0206900.2)</t>
  </si>
  <si>
    <t xml:space="preserve">PF3D7_0206900</t>
  </si>
  <si>
    <t xml:space="preserve">merozoite surface protein 5</t>
  </si>
  <si>
    <t xml:space="preserve">AP2-R_C2_input1_rep1_peak_92</t>
  </si>
  <si>
    <t xml:space="preserve">TTS (ID=exon_PF3D7_0214200-E1;Parent=PF3D7_0214200.1)</t>
  </si>
  <si>
    <t xml:space="preserve">PF3D7_0214200</t>
  </si>
  <si>
    <t xml:space="preserve">ribosomal protein L13, mitochondrial</t>
  </si>
  <si>
    <t xml:space="preserve">AP2-R_C2_input1_rep1_peak_185</t>
  </si>
  <si>
    <t xml:space="preserve">exon (ID=exon_PF3D7_0401900-E1;Parent=PF3D7_0401900.1, exon 1 of 1)</t>
  </si>
  <si>
    <t xml:space="preserve">AP2-R_C2_input1_rep1_peak_617</t>
  </si>
  <si>
    <t xml:space="preserve">promoter-TSS (ID=exon_PF3D7_0824600-E3;Parent=PF3D7_0824600.1)</t>
  </si>
  <si>
    <t xml:space="preserve">PF3D7_0824600</t>
  </si>
  <si>
    <t xml:space="preserve">Fe-S cluster assembly protein DRE2, putative</t>
  </si>
  <si>
    <t xml:space="preserve">AP2-R_C2_input1_rep1_peak_294</t>
  </si>
  <si>
    <t xml:space="preserve">TTS (ID=exon_PF3D7_0501300-E2;Parent=PF3D7_0501300.1)</t>
  </si>
  <si>
    <t xml:space="preserve">AP2-R_C2_input1_rep1_peak_781</t>
  </si>
  <si>
    <t xml:space="preserve">promoter-TSS (ID=exon_PF3D7_1005800-E2;Parent=PF3D7_1005800.1)</t>
  </si>
  <si>
    <t xml:space="preserve">PF3D7_1005800</t>
  </si>
  <si>
    <t xml:space="preserve">AP2-R_C2_input1_rep1_peak_1500</t>
  </si>
  <si>
    <t xml:space="preserve">exon (ID=exon_PF3D7_1461200-E1;Parent=PF3D7_1461200.1, exon 1 of 1)</t>
  </si>
  <si>
    <t xml:space="preserve">PF3D7_1461200</t>
  </si>
  <si>
    <t xml:space="preserve">U3 small nucleolar ribonucleoprotein protein IMP3, putative</t>
  </si>
  <si>
    <t xml:space="preserve">AP2-R_C2_input1_rep1_peak_371</t>
  </si>
  <si>
    <t xml:space="preserve">promoter-TSS (ID=exon_PF3D7_0527600-E8;Parent=PF3D7_0527600.1)</t>
  </si>
  <si>
    <t xml:space="preserve">PF3D7_0527600</t>
  </si>
  <si>
    <t xml:space="preserve">AP2-R_C2_input1_rep1_peak_743</t>
  </si>
  <si>
    <t xml:space="preserve">TTS (ID=exon_PF3D7_0936000-E2;Parent=PF3D7_0936000.1)</t>
  </si>
  <si>
    <t xml:space="preserve">AP2-R_C2_input1_rep1_peak_1289</t>
  </si>
  <si>
    <t xml:space="preserve">promoter-TSS (ID=exon_PF3D7_1348300-E3;Parent=PF3D7_1348300.1)</t>
  </si>
  <si>
    <t xml:space="preserve">PF3D7_1348300</t>
  </si>
  <si>
    <t xml:space="preserve">elongation factor Tu, putative</t>
  </si>
  <si>
    <t xml:space="preserve">AP2-R_C2_input1_rep1_peak_1124</t>
  </si>
  <si>
    <t xml:space="preserve">exon (ID=exon_PF3D7_1237000-E1;Parent=PF3D7_1237000.1, exon 1 of 1)</t>
  </si>
  <si>
    <t xml:space="preserve">PF3D7_1237000</t>
  </si>
  <si>
    <t xml:space="preserve">SUMO-activating enzyme subunit 2</t>
  </si>
  <si>
    <t xml:space="preserve">AP2-R_C2_input1_rep1_peak_384</t>
  </si>
  <si>
    <t xml:space="preserve">TTS (ID=exon_PF3D7_0532200-E1;Parent=PF3D7_0532200.1)</t>
  </si>
  <si>
    <t xml:space="preserve">PF3D7_0532200</t>
  </si>
  <si>
    <t xml:space="preserve">AP2-R_C2_input1_rep1_peak_1461</t>
  </si>
  <si>
    <t xml:space="preserve">TTS (ID=exon_PF3D7_1441200-E1;Parent=PF3D7_1441200.1)</t>
  </si>
  <si>
    <t xml:space="preserve">AP2-R_C2_input1_rep1_peak_646</t>
  </si>
  <si>
    <t xml:space="preserve">promoter-TSS (ID=exon_PF3D7_0903100-E2;Parent=PF3D7_0903100.1)</t>
  </si>
  <si>
    <t xml:space="preserve">PF3D7_0903100</t>
  </si>
  <si>
    <t xml:space="preserve">protein RER1, putative</t>
  </si>
  <si>
    <t xml:space="preserve">AP2-R_C2_input1_rep1_peak_375</t>
  </si>
  <si>
    <t xml:space="preserve">promoter-TSS (ID=exon_PF3D7_0529100-E2;Parent=PF3D7_0529100.1)</t>
  </si>
  <si>
    <t xml:space="preserve">PF3D7_0529100</t>
  </si>
  <si>
    <t xml:space="preserve">thioredoxin-like protein, putative</t>
  </si>
  <si>
    <t xml:space="preserve">AP2-R_C2_input1_rep1_peak_477</t>
  </si>
  <si>
    <t xml:space="preserve">TTS (ID=exon_PF3D7_0702500-E1;Parent=PF3D7_0702500.1)</t>
  </si>
  <si>
    <t xml:space="preserve">AP2-R_C2_input1_rep1_peak_722</t>
  </si>
  <si>
    <t xml:space="preserve">exon (ID=exon_PF3D7_0931000-E1;Parent=PF3D7_0931000.1, exon 1 of 1)</t>
  </si>
  <si>
    <t xml:space="preserve">PF3D7_0931000</t>
  </si>
  <si>
    <t xml:space="preserve">AP2-R_C2_input1_rep1_peak_964</t>
  </si>
  <si>
    <t xml:space="preserve">exon (ID=exon_PF3D7_1125800-E1;Parent=PF3D7_1125800.1, exon 1 of 1)</t>
  </si>
  <si>
    <t xml:space="preserve">PF3D7_1125800</t>
  </si>
  <si>
    <t xml:space="preserve">AP2-R_C2_input1_rep1_peak_383</t>
  </si>
  <si>
    <t xml:space="preserve">exon (ID=exon_PF3D7_0532100-E1;Parent=PF3D7_0532100.1, exon 1 of 1)</t>
  </si>
  <si>
    <t xml:space="preserve">AP2-R_C2_input1_rep1_peak_730</t>
  </si>
  <si>
    <t xml:space="preserve">TTS (ID=exon_PF3D7_0934500-E2;Parent=PF3D7_0934500.1)</t>
  </si>
  <si>
    <t xml:space="preserve">PF3D7_0934400</t>
  </si>
  <si>
    <t xml:space="preserve">AP2-R_C2_input1_rep1_peak_1495</t>
  </si>
  <si>
    <t xml:space="preserve">TTS (ID=exon_PF3D7_1457000-E8;Parent=PF3D7_1457000.1)</t>
  </si>
  <si>
    <t xml:space="preserve">PF3D7_1457000</t>
  </si>
  <si>
    <t xml:space="preserve">signal peptide peptidase</t>
  </si>
  <si>
    <t xml:space="preserve">AP2-R_C2_input1_rep1_peak_16</t>
  </si>
  <si>
    <t xml:space="preserve">exon (ID=exon_PF3D7_0103900-E1;Parent=PF3D7_0103900.1, exon 1 of 1)</t>
  </si>
  <si>
    <t xml:space="preserve">PF3D7_0103900</t>
  </si>
  <si>
    <t xml:space="preserve">parasite-infected erythrocyte surface protein</t>
  </si>
  <si>
    <t xml:space="preserve">AP2-R_C2_input1_rep1_peak_30</t>
  </si>
  <si>
    <t xml:space="preserve">exon (ID=exon_PF3D7_0109000-E1;Parent=PF3D7_0109000.1, exon 1 of 1)</t>
  </si>
  <si>
    <t xml:space="preserve">PF3D7_0109000</t>
  </si>
  <si>
    <t xml:space="preserve">photosensitized INA-labeled protein PHIL1</t>
  </si>
  <si>
    <t xml:space="preserve">AP2-R_C2_input1_rep1_peak_233</t>
  </si>
  <si>
    <t xml:space="preserve">TTS (ID=exon_PF3D7_0414600-E1;Parent=PF3D7_0414600.1)</t>
  </si>
  <si>
    <t xml:space="preserve">PF3D7_0414600</t>
  </si>
  <si>
    <t xml:space="preserve">acylated pleckstrin-homology domain-containing protein, putative</t>
  </si>
  <si>
    <t xml:space="preserve">AP2-R_C2_input1_rep1_peak_1222</t>
  </si>
  <si>
    <t xml:space="preserve">exon (ID=exon_PF3D7_1323500-E1;Parent=PF3D7_1323500.1, exon 1 of 1)</t>
  </si>
  <si>
    <t xml:space="preserve">AP2-R_C2_input1_rep1_peak_1348</t>
  </si>
  <si>
    <t xml:space="preserve">exon (ID=exon_PF3D7_1401800-E1;Parent=PF3D7_1401800.1, exon 1 of 1)</t>
  </si>
  <si>
    <t xml:space="preserve">PF3D7_1401800</t>
  </si>
  <si>
    <t xml:space="preserve">choline kinase</t>
  </si>
  <si>
    <t xml:space="preserve">AP2-R_C2_input1_rep1_peak_668</t>
  </si>
  <si>
    <t xml:space="preserve">exon (ID=exon_PF3D7_0911100-E1;Parent=PF3D7_0911100.1, exon 1 of 1)</t>
  </si>
  <si>
    <t xml:space="preserve">PF3D7_0911100</t>
  </si>
  <si>
    <t xml:space="preserve">AP2-R_C2_input1_rep1_peak_1529</t>
  </si>
  <si>
    <t xml:space="preserve">promoter-TSS (ID=exon_PF3D7_1472100-E4;Parent=PF3D7_1472100.1)</t>
  </si>
  <si>
    <t xml:space="preserve">AP2-R_C2_input1_rep1_peak_1523</t>
  </si>
  <si>
    <t xml:space="preserve">TTS (ID=exon_PF3D7_1471100-E2;Parent=PF3D7_1471100.1)</t>
  </si>
  <si>
    <t xml:space="preserve">AP2-R_C2_input1_rep1_peak_674</t>
  </si>
  <si>
    <t xml:space="preserve">promoter-TSS (ID=exon_PF3D7_0914200-E4;Parent=PF3D7_0914200.1)</t>
  </si>
  <si>
    <t xml:space="preserve">AP2-R_C2_input1_rep1_peak_679</t>
  </si>
  <si>
    <t xml:space="preserve">exon (ID=exon_PF3D7_0916600-E1;Parent=PF3D7_0916600.1, exon 1 of 1)</t>
  </si>
  <si>
    <t xml:space="preserve">PF3D7_0916600</t>
  </si>
  <si>
    <t xml:space="preserve">methyltransferase, putative</t>
  </si>
  <si>
    <t xml:space="preserve">AP2-R_C2_input1_rep1_peak_1536</t>
  </si>
  <si>
    <t xml:space="preserve">TTS (ID=exon_PF3D7_1474800-E1;Parent=PF3D7_1474800.1)</t>
  </si>
  <si>
    <t xml:space="preserve">PF3D7_1474800</t>
  </si>
  <si>
    <t xml:space="preserve">proteasome subunit alpha type-1, putative</t>
  </si>
  <si>
    <t xml:space="preserve">AP2-R_C2_input1_rep1_peak_1474</t>
  </si>
  <si>
    <t xml:space="preserve">promoter-TSS (ID=exon_PF3D7_1447000-E4;Parent=PF3D7_1447000.1)</t>
  </si>
  <si>
    <t xml:space="preserve">PF3D7_1447000</t>
  </si>
  <si>
    <t xml:space="preserve">40S ribosomal protein S5</t>
  </si>
  <si>
    <t xml:space="preserve">AP2-R_C2_input1_rep1_peak_1219</t>
  </si>
  <si>
    <t xml:space="preserve">promoter-TSS (ID=exon_PF3D7_1323000-E2;Parent=PF3D7_1323000.1)</t>
  </si>
  <si>
    <t xml:space="preserve">PF3D7_1323000</t>
  </si>
  <si>
    <t xml:space="preserve">beta-hydroxyacyl-ACP dehydratase</t>
  </si>
  <si>
    <t xml:space="preserve">AP2-R_C2_input1_rep1_peak_872</t>
  </si>
  <si>
    <t xml:space="preserve">promoter-TSS (ID=exon_PF3D7_1034800-E1;Parent=PF3D7_1034800.1)</t>
  </si>
  <si>
    <t xml:space="preserve">PF3D7_1034700</t>
  </si>
  <si>
    <t xml:space="preserve">ADP-ribosylation factor, putative</t>
  </si>
  <si>
    <t xml:space="preserve">AP2-R_C2_input1_rep1_peak_346</t>
  </si>
  <si>
    <t xml:space="preserve">TTS (ID=exon_PF3D7_0519800-E1;Parent=PF3D7_0519800.1)</t>
  </si>
  <si>
    <t xml:space="preserve">PF3D7_0519800</t>
  </si>
  <si>
    <t xml:space="preserve">AP2-R_C2_input1_rep1_peak_588</t>
  </si>
  <si>
    <t xml:space="preserve">exon (ID=exon_PF3D7_0814200-E1;Parent=PF3D7_0814200.1, exon 1 of 1)</t>
  </si>
  <si>
    <t xml:space="preserve">PF3D7_0814200</t>
  </si>
  <si>
    <t xml:space="preserve">DNA/RNA-binding protein Alba 1</t>
  </si>
  <si>
    <t xml:space="preserve">AP2-R_C2_input1_rep1_peak_400</t>
  </si>
  <si>
    <t xml:space="preserve">TTS (ID=exon_PF3D7_0606300-E1;Parent=PF3D7_0606300.1)</t>
  </si>
  <si>
    <t xml:space="preserve">PF3D7_0606400</t>
  </si>
  <si>
    <t xml:space="preserve">AP2-R_C2_input1_rep1_peak_27</t>
  </si>
  <si>
    <t xml:space="preserve">TTS (ID=exon_PF3D7_0108600-E5;Parent=PF3D7_0108600.1)</t>
  </si>
  <si>
    <t xml:space="preserve">PF3D7_0108500</t>
  </si>
  <si>
    <t xml:space="preserve">ELM2 domain-containing protein, putative</t>
  </si>
  <si>
    <t xml:space="preserve">AP2-R_C2_input1_rep1_peak_1016</t>
  </si>
  <si>
    <t xml:space="preserve">exon (ID=exon_PF3D7_1148100-E1;Parent=PF3D7_1148100.1, exon 1 of 1)</t>
  </si>
  <si>
    <t xml:space="preserve">PF3D7_1148100</t>
  </si>
  <si>
    <t xml:space="preserve">AP2-R_C2_input1_rep1_peak_163</t>
  </si>
  <si>
    <t xml:space="preserve">exon (ID=exon_PF3D7_0316000-E1;Parent=PF3D7_0316000.1, exon 1 of 1)</t>
  </si>
  <si>
    <t xml:space="preserve">PF3D7_0316000</t>
  </si>
  <si>
    <t xml:space="preserve">microneme associated antigen</t>
  </si>
  <si>
    <t xml:space="preserve">AP2-R_C2_input1_rep1_peak_1364</t>
  </si>
  <si>
    <t xml:space="preserve">exon (ID=exon_PF3D7_1407800-E1;Parent=PF3D7_1407800.1, exon 1 of 1)</t>
  </si>
  <si>
    <t xml:space="preserve">PF3D7_1407800</t>
  </si>
  <si>
    <t xml:space="preserve">plasmepsin IV</t>
  </si>
  <si>
    <t xml:space="preserve">AP2-R_C2_input1_rep1_peak_972</t>
  </si>
  <si>
    <t xml:space="preserve">TTS (ID=exon_PF3D7_1128300-E1;Parent=PF3D7_1128300.1)</t>
  </si>
  <si>
    <t xml:space="preserve">PF3D7_1128300</t>
  </si>
  <si>
    <t xml:space="preserve">ATP-dependent 6-phosphofructokinase</t>
  </si>
  <si>
    <t xml:space="preserve">AP2-R_C2_input1_rep1_peak_1033</t>
  </si>
  <si>
    <t xml:space="preserve">TTS (ID=exon_PF3D7_1201200-E2;Parent=PF3D7_1201200.1)</t>
  </si>
  <si>
    <t xml:space="preserve">AP2-R_C2_input1_rep1_peak_731</t>
  </si>
  <si>
    <t xml:space="preserve">TTS (ID=exon_PF3D7_0934500-E1;Parent=PF3D7_0934500.1)</t>
  </si>
  <si>
    <t xml:space="preserve">PF3D7_0934500</t>
  </si>
  <si>
    <t xml:space="preserve">V-type proton ATPase subunit E, putative</t>
  </si>
  <si>
    <t xml:space="preserve">AP2-R_C2_input1_rep1_peak_873</t>
  </si>
  <si>
    <t xml:space="preserve">exon (ID=exon_PF3D7_1035400-E1;Parent=PF3D7_1035400.1, exon 1 of 1)</t>
  </si>
  <si>
    <t xml:space="preserve">PF3D7_1035400</t>
  </si>
  <si>
    <t xml:space="preserve">merozoite surface protein 3</t>
  </si>
  <si>
    <t xml:space="preserve">AP2-R_C2_input1_rep1_peak_960</t>
  </si>
  <si>
    <t xml:space="preserve">promoter-TSS (ID=exon_PF3D7_1124700-E2;Parent=PF3D7_1124700.1)</t>
  </si>
  <si>
    <t xml:space="preserve">PF3D7_1124700</t>
  </si>
  <si>
    <t xml:space="preserve">GrpE protein homolog, mitochondrial, putative</t>
  </si>
  <si>
    <t xml:space="preserve">AP2-R_C2_input1_rep1_peak_1067</t>
  </si>
  <si>
    <t xml:space="preserve">TTS (ID=exon_PF3D7_1217900-E1;Parent=PF3D7_1217900.1)</t>
  </si>
  <si>
    <t xml:space="preserve">PF3D7_1217900</t>
  </si>
  <si>
    <t xml:space="preserve">PPPDE peptidase domain-containing protein, putative</t>
  </si>
  <si>
    <t xml:space="preserve">AP2-R_C2_input1_rep1_peak_1088</t>
  </si>
  <si>
    <t xml:space="preserve">exon (ID=exon_PF3D7_1222700-E1;Parent=PF3D7_1222700.1, exon 1 of 1)</t>
  </si>
  <si>
    <t xml:space="preserve">AP2-R_C2_input1_rep1_peak_993</t>
  </si>
  <si>
    <t xml:space="preserve">exon (ID=exon_PF3D7_1139100-E1;Parent=PF3D7_1139100.1, exon 1 of 1)</t>
  </si>
  <si>
    <t xml:space="preserve">PF3D7_1139100</t>
  </si>
  <si>
    <t xml:space="preserve">AP2-R_C2_input1_rep1_peak_962</t>
  </si>
  <si>
    <t xml:space="preserve">TTS (ID=exon_PF3D7_1125200-E4;Parent=PF3D7_1125200.1)</t>
  </si>
  <si>
    <t xml:space="preserve">PF3D7_1125200</t>
  </si>
  <si>
    <t xml:space="preserve">ubiquitin-like domain-containing protein, putative</t>
  </si>
  <si>
    <t xml:space="preserve">AP2-R_C2_input1_rep1_peak_916</t>
  </si>
  <si>
    <t xml:space="preserve">TTS (ID=exon_PF3D7_1109800-E1;Parent=PF3D7_1109800.1)</t>
  </si>
  <si>
    <t xml:space="preserve">PF3D7_1109800</t>
  </si>
  <si>
    <t xml:space="preserve">small nucleolar RNA snoR12</t>
  </si>
  <si>
    <t xml:space="preserve">AP2-R_C2_input1_rep1_peak_601</t>
  </si>
  <si>
    <t xml:space="preserve">TTS (ID=exon_PF3D7_0818600-E9;Parent=PF3D7_0818600.1)</t>
  </si>
  <si>
    <t xml:space="preserve">PF3D7_0818600</t>
  </si>
  <si>
    <t xml:space="preserve">BEM46-like protein, putative</t>
  </si>
  <si>
    <t xml:space="preserve">AP2-R_C2_input1_rep1_peak_1237</t>
  </si>
  <si>
    <t xml:space="preserve">TTS (ID=exon_PF3D7_1328600-E8;Parent=PF3D7_1328600.1)</t>
  </si>
  <si>
    <t xml:space="preserve">AP2-R_C2_input1_rep1_peak_1376</t>
  </si>
  <si>
    <t xml:space="preserve">exon (ID=exon_PF3D7_1411000-E1;Parent=PF3D7_1411000.1,PF3D7_1411000.2, exon 1 of 1)</t>
  </si>
  <si>
    <t xml:space="preserve">PF3D7_1411000</t>
  </si>
  <si>
    <t xml:space="preserve">AP2-R_C2_input1_rep1_peak_265</t>
  </si>
  <si>
    <t xml:space="preserve">TTS (ID=exon_PF3D7_0423400-E1;Parent=PF3D7_0423400.1)</t>
  </si>
  <si>
    <t xml:space="preserve">PF3D7_0423400</t>
  </si>
  <si>
    <t xml:space="preserve">apical asparagine-rich protein AARP</t>
  </si>
  <si>
    <t xml:space="preserve">AP2-R_C2_input1_rep1_peak_709</t>
  </si>
  <si>
    <t xml:space="preserve">TTS (ID=exon_PF3D7_0927200-E4;Parent=PF3D7_0927200.1)</t>
  </si>
  <si>
    <t xml:space="preserve">PF3D7_0927200</t>
  </si>
  <si>
    <t xml:space="preserve">AP2-R_C2_input1_rep1_peak_1090</t>
  </si>
  <si>
    <t xml:space="preserve">TTS (ID=exon_PF3D7_1224200-E4;Parent=PF3D7_1224200.1)</t>
  </si>
  <si>
    <t xml:space="preserve">PF3D7_1224200</t>
  </si>
  <si>
    <t xml:space="preserve">BRO1 domain-containing protein, putative</t>
  </si>
  <si>
    <t xml:space="preserve">AP2-R_C2_input1_rep1_peak_1197</t>
  </si>
  <si>
    <t xml:space="preserve">TTS (ID=exon_PF3D7_1310800-E2;Parent=PF3D7_1310800.1)</t>
  </si>
  <si>
    <t xml:space="preserve">PF3D7_1310800</t>
  </si>
  <si>
    <t xml:space="preserve">tetratricopeptide repeat protein, putative</t>
  </si>
  <si>
    <t xml:space="preserve">AP2-R_C2_input1_rep1_peak_978</t>
  </si>
  <si>
    <t xml:space="preserve">TTS (ID=exon_PF3D7_1129200-E3;Parent=PF3D7_1129200.1)</t>
  </si>
  <si>
    <t xml:space="preserve">PF3D7_1129200</t>
  </si>
  <si>
    <t xml:space="preserve">26S proteasome regulatory subunit RPN7, putative</t>
  </si>
  <si>
    <t xml:space="preserve">AP2-R_C2_input1_rep1_peak_975</t>
  </si>
  <si>
    <t xml:space="preserve">TTS (ID=exon_PF3D7_1129000-E4;Parent=PF3D7_1129000.1)</t>
  </si>
  <si>
    <t xml:space="preserve">AP2-R_C2_input1_rep1_peak_933</t>
  </si>
  <si>
    <t xml:space="preserve">exon (ID=exon_PF3D7_1115800-E1;Parent=PF3D7_1115800.1, exon 1 of 1)</t>
  </si>
  <si>
    <t xml:space="preserve">PF3D7_1115800</t>
  </si>
  <si>
    <t xml:space="preserve">AP2-R_C2_input1_rep1_peak_201</t>
  </si>
  <si>
    <t xml:space="preserve">TTS (ID=exon_PF3D7_0406200-E1;Parent=PF3D7_0406200.1)</t>
  </si>
  <si>
    <t xml:space="preserve">AP2-R_C2_input1_rep1_peak_1146</t>
  </si>
  <si>
    <t xml:space="preserve">TTS (ID=exon_PF3D7_1243600-E3;Parent=PF3D7_1243600.1)</t>
  </si>
  <si>
    <t xml:space="preserve">AP2-R_C2_input1_rep1_peak_592</t>
  </si>
  <si>
    <t xml:space="preserve">TTS (ID=exon_PF3D7_0817700-E30;Parent=PF3D7_0817700.1)</t>
  </si>
  <si>
    <t xml:space="preserve">PF3D7_0817700</t>
  </si>
  <si>
    <t xml:space="preserve">rhoptry neck protein 5</t>
  </si>
  <si>
    <t xml:space="preserve">AP2-R_C2_input1_rep1_peak_1005</t>
  </si>
  <si>
    <t xml:space="preserve">exon (ID=exon_PF3D7_1143100-E1;Parent=PF3D7_1143100.1, exon 1 of 1)</t>
  </si>
  <si>
    <t xml:space="preserve">AP2-R_C2_input1_rep1_peak_854</t>
  </si>
  <si>
    <t xml:space="preserve">TTS (ID=exon_PF3D7_1027400-E2;Parent=PF3D7_1027400.1)</t>
  </si>
  <si>
    <t xml:space="preserve">PF3D7_1027400</t>
  </si>
  <si>
    <t xml:space="preserve">DNA-directed RNA polymerase II subunit RPB7, putative</t>
  </si>
  <si>
    <t xml:space="preserve">AP2-R_C2_input1_rep1_peak_342</t>
  </si>
  <si>
    <t xml:space="preserve">TTS (ID=exon_PF3D7_0519400-E2;Parent=PF3D7_0519400.1)</t>
  </si>
  <si>
    <t xml:space="preserve">PF3D7_0519400</t>
  </si>
  <si>
    <t xml:space="preserve">40S ribosomal protein S24</t>
  </si>
  <si>
    <t xml:space="preserve">AP2-R_C2_input1_rep1_peak_943</t>
  </si>
  <si>
    <t xml:space="preserve">TTS (ID=exon_PF3D7_1116900-E7;Parent=PF3D7_1116900.1)</t>
  </si>
  <si>
    <t xml:space="preserve">PF3D7_1116900</t>
  </si>
  <si>
    <t xml:space="preserve">AP2-R_C2_input1_rep1_peak_670</t>
  </si>
  <si>
    <t xml:space="preserve">exon (ID=exon_PF3D7_0911600-E1;Parent=PF3D7_0911600.1, exon 1 of 1)</t>
  </si>
  <si>
    <t xml:space="preserve">PF3D7_0911600</t>
  </si>
  <si>
    <t xml:space="preserve">AP2-R_C2_input1_rep1_peak_669</t>
  </si>
  <si>
    <t xml:space="preserve">TTS (ID=exon_PF3D7_0911300-E2;Parent=PF3D7_0911300.1)</t>
  </si>
  <si>
    <t xml:space="preserve">PF3D7_0911300</t>
  </si>
  <si>
    <t xml:space="preserve">cysteine repeat modular protein 1</t>
  </si>
  <si>
    <t xml:space="preserve">AP2-R_C2_input1_rep1_peak_618</t>
  </si>
  <si>
    <t xml:space="preserve">exon (ID=exon_PF3D7_0826000-E1;Parent=PF3D7_0826000.1, exon 1 of 1)</t>
  </si>
  <si>
    <t xml:space="preserve">PF3D7_0826000</t>
  </si>
  <si>
    <t xml:space="preserve">AP2-R_C2_input1_rep1_peak_1507</t>
  </si>
  <si>
    <t xml:space="preserve">TTS (ID=exon_PF3D7_1464800-E6;Parent=PF3D7_1464800.1)</t>
  </si>
  <si>
    <t xml:space="preserve">PF3D7_1464800</t>
  </si>
  <si>
    <t xml:space="preserve">AP2-R_C2_input1_rep1_peak_877</t>
  </si>
  <si>
    <t xml:space="preserve">exon (ID=exon_PF3D7_1035900-E1;Parent=PF3D7_1035900.1, exon 1 of 1)</t>
  </si>
  <si>
    <t xml:space="preserve">PF3D7_1035900</t>
  </si>
  <si>
    <t xml:space="preserve">merozoites-associated armadillo repeats protein</t>
  </si>
  <si>
    <t xml:space="preserve">AP2-R_C2_input1_rep1_peak_1315</t>
  </si>
  <si>
    <t xml:space="preserve">exon (ID=exon_PF3D7_1362700-E1;Parent=PF3D7_1362700.1, exon 1 of 1)</t>
  </si>
  <si>
    <t xml:space="preserve">PF3D7_1362700</t>
  </si>
  <si>
    <t xml:space="preserve">AP2-R_C2_input1_rep1_peak_946</t>
  </si>
  <si>
    <t xml:space="preserve">TTS (ID=exon_PF3D7_1117500-E1;Parent=PF3D7_1117500.1)</t>
  </si>
  <si>
    <t xml:space="preserve">PF3D7_1117400</t>
  </si>
  <si>
    <t xml:space="preserve">AP2-R_C2_input1_rep1_peak_488</t>
  </si>
  <si>
    <t xml:space="preserve">TTS (ID=exon_PF3D7_0708300-E5;Parent=PF3D7_0708300.1)</t>
  </si>
  <si>
    <t xml:space="preserve">PF3D7_0708300</t>
  </si>
  <si>
    <t xml:space="preserve">EKC/KEOPS complex subunit BUD32</t>
  </si>
  <si>
    <t xml:space="preserve">AP2-R_C2_input1_rep1_peak_360</t>
  </si>
  <si>
    <t xml:space="preserve">TTS (ID=exon_PF3D7_0525700-E2;Parent=PF3D7_0525700.1)</t>
  </si>
  <si>
    <t xml:space="preserve">AP2-R_C2_input1_rep1_peak_556</t>
  </si>
  <si>
    <t xml:space="preserve">TTS (ID=exon_PF3D7_0802900-E2;Parent=PF3D7_0802900.1)</t>
  </si>
  <si>
    <t xml:space="preserve">PF3D7_0802900</t>
  </si>
  <si>
    <t xml:space="preserve">AP2-R_C2_input1_rep1_peak_549</t>
  </si>
  <si>
    <t xml:space="preserve">exon (ID=exon_PF3D7_0801100-E1;Parent=PF3D7_0801100.1, exon 1 of 1)</t>
  </si>
  <si>
    <t xml:space="preserve">PF3D7_0801100</t>
  </si>
  <si>
    <t xml:space="preserve">28S ribosomal RNA</t>
  </si>
  <si>
    <t xml:space="preserve">AP2-R_C2_input1_rep1_peak_1363</t>
  </si>
  <si>
    <t xml:space="preserve">PF3D7_1407700</t>
  </si>
  <si>
    <t xml:space="preserve">AP2-R_C2_input1_rep1_peak_1365</t>
  </si>
  <si>
    <t xml:space="preserve">AP2-R_C2_input1_rep1_peak_954</t>
  </si>
  <si>
    <t xml:space="preserve">TTS (ID=exon_PF3D7_1119500-E3;Parent=PF3D7_1119500.1)</t>
  </si>
  <si>
    <t xml:space="preserve">PF3D7_1119500</t>
  </si>
  <si>
    <t xml:space="preserve">AP-4 complex subunit mu, putative</t>
  </si>
  <si>
    <t xml:space="preserve">AP2-R_C2_input1_rep1_peak_322</t>
  </si>
  <si>
    <t xml:space="preserve">exon (ID=exon_PF3D7_0515700-E1;Parent=PF3D7_0515700.1, exon 1 of 1)</t>
  </si>
  <si>
    <t xml:space="preserve">PF3D7_0515700</t>
  </si>
  <si>
    <t xml:space="preserve">glideosome-associated protein 40, putative</t>
  </si>
  <si>
    <t xml:space="preserve">AP2-R_C2_input1_rep1_peak_157</t>
  </si>
  <si>
    <t xml:space="preserve">exon (ID=exon_PF3D7_0312200-E1;Parent=PF3D7_0312200.1, exon 1 of 1)</t>
  </si>
  <si>
    <t xml:space="preserve">PF3D7_0312200</t>
  </si>
  <si>
    <t xml:space="preserve">AP2-R_C2_input1_rep1_peak_976</t>
  </si>
  <si>
    <t xml:space="preserve">AP2-R_C2_input1_rep1_peak_1438</t>
  </si>
  <si>
    <t xml:space="preserve">TTS (ID=exon_PF3D7_1435900-E1;Parent=PF3D7_1435900.1)</t>
  </si>
  <si>
    <t xml:space="preserve">PF3D7_1435800</t>
  </si>
  <si>
    <t xml:space="preserve">GTPase Era, putative</t>
  </si>
  <si>
    <t xml:space="preserve">AP2-R_C2_input1_rep1_peak_390</t>
  </si>
  <si>
    <t xml:space="preserve">PF3D7_0601800</t>
  </si>
  <si>
    <t xml:space="preserve">H/ACA snoRNA</t>
  </si>
  <si>
    <t xml:space="preserve">AP2-R_C2_input1_rep1_peak_1242</t>
  </si>
  <si>
    <t xml:space="preserve">PF3D7_1329400</t>
  </si>
  <si>
    <t xml:space="preserve">AMP deaminase</t>
  </si>
  <si>
    <t xml:space="preserve">AP2-R_C2_input1_rep1_peak_170</t>
  </si>
  <si>
    <t xml:space="preserve">TTS (ID=exon_PF3D7_0320800-E2;Parent=PF3D7_0320800.1)</t>
  </si>
  <si>
    <t xml:space="preserve">PF3D7_0320800</t>
  </si>
  <si>
    <t xml:space="preserve">ATP-dependent RNA helicase DDX6</t>
  </si>
  <si>
    <t xml:space="preserve">AP2-R_C2_input1_rep1_peak_66</t>
  </si>
  <si>
    <t xml:space="preserve">PF3D7_0206600</t>
  </si>
  <si>
    <t xml:space="preserve">DNA-directed RNA polymerase III subunit RPC10, putative</t>
  </si>
  <si>
    <t xml:space="preserve">AP2-R_C2_input1_rep1_peak_420</t>
  </si>
  <si>
    <t xml:space="preserve">exon (ID=exon_PF3D7_0613600-E2;Parent=PF3D7_0613600.1, exon 1 of 1)</t>
  </si>
  <si>
    <t xml:space="preserve">PF3D7_0613600</t>
  </si>
  <si>
    <t xml:space="preserve">AP2-R_C2_input1_rep1_peak_370</t>
  </si>
  <si>
    <t xml:space="preserve">TTS (ID=exon_PF3D7_0527400-E1;Parent=PF3D7_0527400.1)</t>
  </si>
  <si>
    <t xml:space="preserve">PF3D7_0527400</t>
  </si>
  <si>
    <t xml:space="preserve">AP2-R_C2_input1_rep1_peak_1480</t>
  </si>
  <si>
    <t xml:space="preserve">exon (ID=exon_PF3D7_1450100-E1;Parent=PF3D7_1450100.1, exon 1 of 1)</t>
  </si>
  <si>
    <t xml:space="preserve">PF3D7_1450100</t>
  </si>
  <si>
    <t xml:space="preserve">signal recognition particle subunit SRP54</t>
  </si>
  <si>
    <t xml:space="preserve">AP2-R_C2_input1_rep1_peak_938</t>
  </si>
  <si>
    <t xml:space="preserve">TTS (ID=exon_PF3D7_1116600-E2;Parent=PF3D7_1116600.1)</t>
  </si>
  <si>
    <t xml:space="preserve">PF3D7_1116500</t>
  </si>
  <si>
    <t xml:space="preserve">folate transporter 2</t>
  </si>
  <si>
    <t xml:space="preserve">AP2-R_C2_input1_rep1_peak_1232</t>
  </si>
  <si>
    <t xml:space="preserve">exon (ID=exon_PF3D7_1327000-E1;Parent=PF3D7_1327000.1, exon 1 of 1)</t>
  </si>
  <si>
    <t xml:space="preserve">PF3D7_1327000</t>
  </si>
  <si>
    <t xml:space="preserve">AP2-R_C2_input1_rep1_peak_1118</t>
  </si>
  <si>
    <t xml:space="preserve">TTS (ID=exon_PF3D7_1234300-E2;Parent=PF3D7_1234300.1)</t>
  </si>
  <si>
    <t xml:space="preserve">PF3D7_1234300</t>
  </si>
  <si>
    <t xml:space="preserve">DNA polymerase epsilon subunit B, putative</t>
  </si>
  <si>
    <t xml:space="preserve">AP2-R_C2_input1_rep1_peak_149</t>
  </si>
  <si>
    <t xml:space="preserve">exon (ID=exon_PF3D7_0310200-E1;Parent=PF3D7_0310200.1, exon 1 of 1)</t>
  </si>
  <si>
    <t xml:space="preserve">PF3D7_0310200</t>
  </si>
  <si>
    <t xml:space="preserve">phd finger protein, putative</t>
  </si>
  <si>
    <t xml:space="preserve">AP2-R_C2_input1_rep1_peak_1417</t>
  </si>
  <si>
    <t xml:space="preserve">exon (ID=exon_PF3D7_1427100-E1;Parent=PF3D7_1427100.1, exon 1 of 1)</t>
  </si>
  <si>
    <t xml:space="preserve">PF3D7_1427100</t>
  </si>
  <si>
    <t xml:space="preserve">lipase, putative</t>
  </si>
  <si>
    <t xml:space="preserve">AP2-R_C2_input1_rep1_peak_942</t>
  </si>
  <si>
    <t xml:space="preserve">AP2-R_C2_input1_rep1_peak_215</t>
  </si>
  <si>
    <t xml:space="preserve">TTS (ID=exon_PF3D7_0411100-E1;Parent=PF3D7_0411100.1)</t>
  </si>
  <si>
    <t xml:space="preserve">PF3D7_0411100</t>
  </si>
  <si>
    <t xml:space="preserve">mediator of RNA polymerase II transcription subunit 8, putative</t>
  </si>
  <si>
    <t xml:space="preserve">AP2-R_C2_input1_rep1_peak_1316</t>
  </si>
  <si>
    <t xml:space="preserve">AP2-R_C2_input1_rep1_peak_1468</t>
  </si>
  <si>
    <t xml:space="preserve">PF3D7_1445500</t>
  </si>
  <si>
    <t xml:space="preserve">AP2-R_C2_input1_rep1_peak_1131</t>
  </si>
  <si>
    <t xml:space="preserve">PF3D7_1239100</t>
  </si>
  <si>
    <t xml:space="preserve">ribosomal protein L23, mitochondrial, putative</t>
  </si>
  <si>
    <t xml:space="preserve">AP2-R_C2_input1_rep1_peak_808</t>
  </si>
  <si>
    <t xml:space="preserve">exon (ID=exon_PF3D7_1011800-E1;Parent=PF3D7_1011800.1, exon 1 of 1)</t>
  </si>
  <si>
    <t xml:space="preserve">PF3D7_1011900</t>
  </si>
  <si>
    <t xml:space="preserve">heme oxygenase</t>
  </si>
  <si>
    <t xml:space="preserve">AP2-R_C2_input1_rep1_peak_994</t>
  </si>
  <si>
    <t xml:space="preserve">PF3D7_1139500</t>
  </si>
  <si>
    <t xml:space="preserve">AAA family ATPase, putative</t>
  </si>
  <si>
    <t xml:space="preserve">AP2-R_C2_input1_rep1_peak_1366</t>
  </si>
  <si>
    <t xml:space="preserve">TTS (ID=exon_PF3D7_1407800-E1;Parent=PF3D7_1407800.1)</t>
  </si>
  <si>
    <t xml:space="preserve">AP2-R_C2_input1_rep1_peak_547</t>
  </si>
  <si>
    <t xml:space="preserve">PF3D7_0800600</t>
  </si>
  <si>
    <t xml:space="preserve">Plasmodium exported protein (PHISTa), unknown function</t>
  </si>
  <si>
    <t xml:space="preserve">AP2-R_C2_input1_rep1_peak_168</t>
  </si>
  <si>
    <t xml:space="preserve">PF3D7_0320700</t>
  </si>
  <si>
    <t xml:space="preserve">signal peptidase complex subunit 2</t>
  </si>
  <si>
    <t xml:space="preserve">AP2-R_C2_input1_rep1_peak_455</t>
  </si>
  <si>
    <t xml:space="preserve">exon (ID=exon_PF3D7_0628200-E1;Parent=PF3D7_0628200.1, exon 1 of 1)</t>
  </si>
  <si>
    <t xml:space="preserve">AP2-R_C2_input1_rep1_peak_941</t>
  </si>
  <si>
    <t xml:space="preserve">AP2-R_C2_input1_rep1_peak_979</t>
  </si>
  <si>
    <t xml:space="preserve">exon (ID=exon_PF3D7_1129600-E1;Parent=PF3D7_1129600.1, exon 1 of 1)</t>
  </si>
  <si>
    <t xml:space="preserve">PF3D7_1129600</t>
  </si>
  <si>
    <t xml:space="preserve">phosphatidylinositol-4-phosphate 5-kinase, putative</t>
  </si>
  <si>
    <t xml:space="preserve">AP2-R_C2_input1_rep1_peak_414</t>
  </si>
  <si>
    <t xml:space="preserve">exon (ID=exon_PF3D7_0611800-E1;Parent=PF3D7_0611800.1, exon 1 of 1)</t>
  </si>
  <si>
    <t xml:space="preserve">PF3D7_0611800</t>
  </si>
  <si>
    <t xml:space="preserve">AP2-R_C2_input1_rep1_peak_90</t>
  </si>
  <si>
    <t xml:space="preserve">exon (ID=exon_PF3D7_0213900-E1;Parent=PF3D7_0213900.1, exon 1 of 1)</t>
  </si>
  <si>
    <t xml:space="preserve">PF3D7_0213900</t>
  </si>
  <si>
    <t xml:space="preserve">RTR1 domain-containing protein, putative</t>
  </si>
  <si>
    <t xml:space="preserve">AP2-R_C2_input1_rep1_peak_658</t>
  </si>
  <si>
    <t xml:space="preserve">PF3D7_0906700</t>
  </si>
  <si>
    <t xml:space="preserve">leucine-rich repeat protein</t>
  </si>
  <si>
    <t xml:space="preserve">AP2-R_C2_input1_rep1_peak_911</t>
  </si>
  <si>
    <t xml:space="preserve">PF3D7_1107400</t>
  </si>
  <si>
    <t xml:space="preserve">DNA repair protein RAD51</t>
  </si>
  <si>
    <t xml:space="preserve">AP2-R_C2_input1_rep1_peak_252</t>
  </si>
  <si>
    <t xml:space="preserve">PF3D7_0420200</t>
  </si>
  <si>
    <t xml:space="preserve">holo-[acyl-carrier-protein] synthase, putative</t>
  </si>
  <si>
    <t xml:space="preserve">AP2-R_C2_input1_rep1_peak_749</t>
  </si>
  <si>
    <t xml:space="preserve">PF3D7_0936600</t>
  </si>
  <si>
    <t xml:space="preserve">gametocyte exported protein 5</t>
  </si>
  <si>
    <t xml:space="preserve">AP2-R_C2_input1_rep1_peak_240</t>
  </si>
  <si>
    <t xml:space="preserve">exon (ID=exon_PF3D7_0416900-E1;Parent=PF3D7_0416900.1, exon 1 of 1)</t>
  </si>
  <si>
    <t xml:space="preserve">PF3D7_0416900</t>
  </si>
  <si>
    <t xml:space="preserve">AP2-R_C2_input1_rep1_peak_1188</t>
  </si>
  <si>
    <t xml:space="preserve">PF3D7_1302100</t>
  </si>
  <si>
    <t xml:space="preserve">gamete antigen 27/25</t>
  </si>
  <si>
    <t xml:space="preserve">AP2-R_C2_input1_rep1_peak_657</t>
  </si>
  <si>
    <t xml:space="preserve">AP2-R_C2_input1_rep1_peak_253</t>
  </si>
  <si>
    <t xml:space="preserve">AP2-R_C2_input1_rep1_peak_736</t>
  </si>
  <si>
    <t xml:space="preserve">AP2-R_C2_input1_rep1_peak_1014</t>
  </si>
  <si>
    <t xml:space="preserve">exon (ID=exon_PF3D7_1147200-E1;Parent=PF3D7_1147200.1, exon 1 of 1)</t>
  </si>
  <si>
    <t xml:space="preserve">PF3D7_1147200</t>
  </si>
  <si>
    <t xml:space="preserve">tubulin--tyrosine ligase, putativ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46.83"/>
  </cols>
  <sheetData>
    <row r="1" customFormat="false" ht="16" hidden="false" customHeight="false" outlineLevel="0" collapsed="false">
      <c r="A1" s="0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5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8.49"/>
    <col collapsed="false" customWidth="true" hidden="false" outlineLevel="0" max="10" min="10" style="0" width="24.99"/>
    <col collapsed="false" customWidth="true" hidden="false" outlineLevel="0" max="11" min="11" style="0" width="19.33"/>
    <col collapsed="false" customWidth="true" hidden="false" outlineLevel="0" max="12" min="12" style="0" width="54.16"/>
    <col collapsed="false" customWidth="true" hidden="false" outlineLevel="0" max="19" min="19" style="0" width="6.83"/>
    <col collapsed="false" customWidth="true" hidden="false" outlineLevel="0" max="20" min="20" style="0" width="14.33"/>
  </cols>
  <sheetData>
    <row r="1" customFormat="false" ht="16" hidden="false" customHeight="false" outlineLevel="0" collapsed="false">
      <c r="A1" s="0" t="s">
        <v>1</v>
      </c>
      <c r="B1" s="0" t="s">
        <v>2</v>
      </c>
      <c r="C1" s="0" t="s">
        <v>3</v>
      </c>
      <c r="D1" s="0" t="s">
        <v>4</v>
      </c>
      <c r="E1" s="0" t="s">
        <v>5</v>
      </c>
      <c r="F1" s="0" t="s">
        <v>6</v>
      </c>
      <c r="G1" s="0" t="s">
        <v>7</v>
      </c>
      <c r="H1" s="0" t="s">
        <v>8</v>
      </c>
      <c r="I1" s="0" t="s">
        <v>9</v>
      </c>
      <c r="J1" s="0" t="s">
        <v>10</v>
      </c>
      <c r="K1" s="0" t="s">
        <v>11</v>
      </c>
      <c r="L1" s="0" t="s">
        <v>12</v>
      </c>
    </row>
    <row r="2" customFormat="false" ht="16" hidden="false" customHeight="false" outlineLevel="0" collapsed="false">
      <c r="A2" s="0" t="s">
        <v>13</v>
      </c>
      <c r="B2" s="0" t="s">
        <v>14</v>
      </c>
      <c r="C2" s="0" t="n">
        <v>1682244</v>
      </c>
      <c r="D2" s="0" t="n">
        <v>1682461</v>
      </c>
      <c r="E2" s="0" t="s">
        <v>15</v>
      </c>
      <c r="F2" s="0" t="n">
        <v>55</v>
      </c>
      <c r="G2" s="0" t="s">
        <v>16</v>
      </c>
      <c r="H2" s="0" t="s">
        <v>17</v>
      </c>
      <c r="I2" s="0" t="s">
        <v>16</v>
      </c>
      <c r="J2" s="0" t="n">
        <v>-32404</v>
      </c>
      <c r="K2" s="0" t="s">
        <v>18</v>
      </c>
      <c r="L2" s="0" t="s">
        <v>19</v>
      </c>
      <c r="AG2" s="1" t="s">
        <v>18</v>
      </c>
      <c r="AH2" s="0" t="s">
        <v>19</v>
      </c>
    </row>
    <row r="3" customFormat="false" ht="16" hidden="false" customHeight="false" outlineLevel="0" collapsed="false">
      <c r="A3" s="0" t="s">
        <v>20</v>
      </c>
      <c r="B3" s="0" t="s">
        <v>21</v>
      </c>
      <c r="C3" s="0" t="n">
        <v>1412091</v>
      </c>
      <c r="D3" s="0" t="n">
        <v>1412577</v>
      </c>
      <c r="E3" s="0" t="s">
        <v>15</v>
      </c>
      <c r="F3" s="0" t="n">
        <v>50</v>
      </c>
      <c r="G3" s="0" t="s">
        <v>16</v>
      </c>
      <c r="H3" s="0" t="s">
        <v>17</v>
      </c>
      <c r="I3" s="0" t="s">
        <v>16</v>
      </c>
      <c r="J3" s="0" t="n">
        <v>-29707</v>
      </c>
      <c r="K3" s="0" t="s">
        <v>22</v>
      </c>
      <c r="L3" s="0" t="s">
        <v>19</v>
      </c>
      <c r="AG3" s="1" t="s">
        <v>22</v>
      </c>
      <c r="AH3" s="0" t="s">
        <v>19</v>
      </c>
    </row>
    <row r="4" customFormat="false" ht="16" hidden="false" customHeight="false" outlineLevel="0" collapsed="false">
      <c r="A4" s="0" t="s">
        <v>23</v>
      </c>
      <c r="B4" s="0" t="s">
        <v>24</v>
      </c>
      <c r="C4" s="0" t="n">
        <v>1532407</v>
      </c>
      <c r="D4" s="0" t="n">
        <v>1533604</v>
      </c>
      <c r="E4" s="0" t="s">
        <v>15</v>
      </c>
      <c r="F4" s="0" t="n">
        <v>93</v>
      </c>
      <c r="G4" s="0" t="s">
        <v>16</v>
      </c>
      <c r="H4" s="0" t="s">
        <v>17</v>
      </c>
      <c r="I4" s="0" t="s">
        <v>16</v>
      </c>
      <c r="J4" s="0" t="n">
        <v>-29669</v>
      </c>
      <c r="K4" s="0" t="s">
        <v>25</v>
      </c>
      <c r="L4" s="0" t="s">
        <v>19</v>
      </c>
      <c r="AG4" s="1" t="s">
        <v>25</v>
      </c>
      <c r="AH4" s="0" t="s">
        <v>19</v>
      </c>
    </row>
    <row r="5" customFormat="false" ht="16" hidden="false" customHeight="false" outlineLevel="0" collapsed="false">
      <c r="A5" s="0" t="s">
        <v>26</v>
      </c>
      <c r="B5" s="0" t="s">
        <v>14</v>
      </c>
      <c r="C5" s="0" t="n">
        <v>1679485</v>
      </c>
      <c r="D5" s="0" t="n">
        <v>1679713</v>
      </c>
      <c r="E5" s="0" t="s">
        <v>15</v>
      </c>
      <c r="F5" s="0" t="n">
        <v>82</v>
      </c>
      <c r="G5" s="0" t="s">
        <v>16</v>
      </c>
      <c r="H5" s="0" t="s">
        <v>17</v>
      </c>
      <c r="I5" s="0" t="s">
        <v>16</v>
      </c>
      <c r="J5" s="0" t="n">
        <v>-29651</v>
      </c>
      <c r="K5" s="0" t="s">
        <v>18</v>
      </c>
      <c r="L5" s="0" t="s">
        <v>19</v>
      </c>
      <c r="AG5" s="1" t="s">
        <v>27</v>
      </c>
      <c r="AH5" s="0" t="s">
        <v>19</v>
      </c>
    </row>
    <row r="6" customFormat="false" ht="16" hidden="false" customHeight="false" outlineLevel="0" collapsed="false">
      <c r="A6" s="0" t="s">
        <v>28</v>
      </c>
      <c r="B6" s="0" t="s">
        <v>29</v>
      </c>
      <c r="C6" s="0" t="n">
        <v>1469691</v>
      </c>
      <c r="D6" s="0" t="n">
        <v>1469951</v>
      </c>
      <c r="E6" s="0" t="s">
        <v>15</v>
      </c>
      <c r="F6" s="0" t="n">
        <v>103</v>
      </c>
      <c r="G6" s="0" t="s">
        <v>16</v>
      </c>
      <c r="H6" s="0" t="s">
        <v>17</v>
      </c>
      <c r="I6" s="0" t="s">
        <v>16</v>
      </c>
      <c r="J6" s="0" t="n">
        <v>-26372</v>
      </c>
      <c r="K6" s="0" t="s">
        <v>27</v>
      </c>
      <c r="L6" s="0" t="s">
        <v>19</v>
      </c>
      <c r="AG6" s="1" t="s">
        <v>30</v>
      </c>
      <c r="AH6" s="0" t="s">
        <v>19</v>
      </c>
    </row>
    <row r="7" customFormat="false" ht="16" hidden="false" customHeight="false" outlineLevel="0" collapsed="false">
      <c r="A7" s="0" t="s">
        <v>31</v>
      </c>
      <c r="B7" s="0" t="s">
        <v>32</v>
      </c>
      <c r="C7" s="0" t="n">
        <v>6425</v>
      </c>
      <c r="D7" s="0" t="n">
        <v>6911</v>
      </c>
      <c r="E7" s="0" t="s">
        <v>15</v>
      </c>
      <c r="F7" s="0" t="n">
        <v>122</v>
      </c>
      <c r="G7" s="0" t="s">
        <v>16</v>
      </c>
      <c r="H7" s="0" t="s">
        <v>17</v>
      </c>
      <c r="I7" s="0" t="s">
        <v>16</v>
      </c>
      <c r="J7" s="0" t="n">
        <v>-22842</v>
      </c>
      <c r="K7" s="0" t="s">
        <v>30</v>
      </c>
      <c r="L7" s="0" t="s">
        <v>19</v>
      </c>
      <c r="AG7" s="1" t="s">
        <v>33</v>
      </c>
      <c r="AH7" s="0" t="s">
        <v>19</v>
      </c>
    </row>
    <row r="8" customFormat="false" ht="16" hidden="false" customHeight="false" outlineLevel="0" collapsed="false">
      <c r="A8" s="0" t="s">
        <v>34</v>
      </c>
      <c r="B8" s="0" t="s">
        <v>35</v>
      </c>
      <c r="C8" s="0" t="n">
        <v>2913653</v>
      </c>
      <c r="D8" s="0" t="n">
        <v>2913890</v>
      </c>
      <c r="E8" s="0" t="s">
        <v>15</v>
      </c>
      <c r="F8" s="0" t="n">
        <v>156</v>
      </c>
      <c r="G8" s="0" t="s">
        <v>16</v>
      </c>
      <c r="H8" s="0" t="s">
        <v>17</v>
      </c>
      <c r="I8" s="0" t="s">
        <v>16</v>
      </c>
      <c r="J8" s="0" t="n">
        <v>-21431</v>
      </c>
      <c r="K8" s="0" t="s">
        <v>33</v>
      </c>
      <c r="L8" s="0" t="s">
        <v>19</v>
      </c>
      <c r="AG8" s="1" t="s">
        <v>36</v>
      </c>
      <c r="AH8" s="0" t="s">
        <v>19</v>
      </c>
    </row>
    <row r="9" customFormat="false" ht="16" hidden="false" customHeight="false" outlineLevel="0" collapsed="false">
      <c r="A9" s="0" t="s">
        <v>37</v>
      </c>
      <c r="B9" s="0" t="s">
        <v>38</v>
      </c>
      <c r="C9" s="0" t="n">
        <v>8456</v>
      </c>
      <c r="D9" s="0" t="n">
        <v>8655</v>
      </c>
      <c r="E9" s="0" t="s">
        <v>15</v>
      </c>
      <c r="F9" s="0" t="n">
        <v>65</v>
      </c>
      <c r="G9" s="0" t="s">
        <v>16</v>
      </c>
      <c r="H9" s="0" t="s">
        <v>17</v>
      </c>
      <c r="I9" s="0" t="s">
        <v>16</v>
      </c>
      <c r="J9" s="0" t="n">
        <v>-16677</v>
      </c>
      <c r="K9" s="0" t="s">
        <v>36</v>
      </c>
      <c r="L9" s="0" t="s">
        <v>19</v>
      </c>
      <c r="AG9" s="1" t="s">
        <v>39</v>
      </c>
      <c r="AH9" s="0" t="s">
        <v>19</v>
      </c>
    </row>
    <row r="10" customFormat="false" ht="16" hidden="false" customHeight="false" outlineLevel="0" collapsed="false">
      <c r="A10" s="0" t="s">
        <v>40</v>
      </c>
      <c r="B10" s="0" t="s">
        <v>35</v>
      </c>
      <c r="C10" s="0" t="n">
        <v>5390</v>
      </c>
      <c r="D10" s="0" t="n">
        <v>5779</v>
      </c>
      <c r="E10" s="0" t="s">
        <v>15</v>
      </c>
      <c r="F10" s="0" t="n">
        <v>60</v>
      </c>
      <c r="G10" s="0" t="s">
        <v>16</v>
      </c>
      <c r="H10" s="0" t="s">
        <v>17</v>
      </c>
      <c r="I10" s="0" t="s">
        <v>16</v>
      </c>
      <c r="J10" s="0" t="n">
        <v>-15780</v>
      </c>
      <c r="K10" s="0" t="s">
        <v>39</v>
      </c>
      <c r="L10" s="0" t="s">
        <v>19</v>
      </c>
      <c r="AG10" s="1" t="s">
        <v>41</v>
      </c>
      <c r="AH10" s="0" t="s">
        <v>19</v>
      </c>
    </row>
    <row r="11" customFormat="false" ht="16" hidden="false" customHeight="false" outlineLevel="0" collapsed="false">
      <c r="A11" s="0" t="s">
        <v>42</v>
      </c>
      <c r="B11" s="0" t="s">
        <v>43</v>
      </c>
      <c r="C11" s="0" t="n">
        <v>5058</v>
      </c>
      <c r="D11" s="0" t="n">
        <v>5313</v>
      </c>
      <c r="E11" s="0" t="s">
        <v>15</v>
      </c>
      <c r="F11" s="0" t="n">
        <v>62</v>
      </c>
      <c r="G11" s="0" t="s">
        <v>16</v>
      </c>
      <c r="H11" s="0" t="s">
        <v>17</v>
      </c>
      <c r="I11" s="0" t="s">
        <v>16</v>
      </c>
      <c r="J11" s="0" t="n">
        <v>-15744</v>
      </c>
      <c r="K11" s="0" t="s">
        <v>41</v>
      </c>
      <c r="L11" s="0" t="s">
        <v>19</v>
      </c>
      <c r="AG11" s="1" t="s">
        <v>44</v>
      </c>
      <c r="AH11" s="0" t="s">
        <v>19</v>
      </c>
    </row>
    <row r="12" customFormat="false" ht="16" hidden="false" customHeight="false" outlineLevel="0" collapsed="false">
      <c r="A12" s="0" t="s">
        <v>45</v>
      </c>
      <c r="B12" s="0" t="s">
        <v>43</v>
      </c>
      <c r="C12" s="0" t="n">
        <v>5659</v>
      </c>
      <c r="D12" s="0" t="n">
        <v>5982</v>
      </c>
      <c r="E12" s="0" t="s">
        <v>15</v>
      </c>
      <c r="F12" s="0" t="n">
        <v>58</v>
      </c>
      <c r="G12" s="0" t="s">
        <v>16</v>
      </c>
      <c r="H12" s="0" t="s">
        <v>17</v>
      </c>
      <c r="I12" s="0" t="s">
        <v>16</v>
      </c>
      <c r="J12" s="0" t="n">
        <v>-15109</v>
      </c>
      <c r="K12" s="0" t="s">
        <v>41</v>
      </c>
      <c r="L12" s="0" t="s">
        <v>19</v>
      </c>
      <c r="AG12" s="1" t="s">
        <v>46</v>
      </c>
      <c r="AH12" s="0" t="s">
        <v>19</v>
      </c>
    </row>
    <row r="13" customFormat="false" ht="16" hidden="false" customHeight="false" outlineLevel="0" collapsed="false">
      <c r="A13" s="0" t="s">
        <v>47</v>
      </c>
      <c r="B13" s="0" t="s">
        <v>35</v>
      </c>
      <c r="C13" s="0" t="n">
        <v>6220</v>
      </c>
      <c r="D13" s="0" t="n">
        <v>6455</v>
      </c>
      <c r="E13" s="0" t="s">
        <v>15</v>
      </c>
      <c r="F13" s="0" t="n">
        <v>54</v>
      </c>
      <c r="G13" s="0" t="s">
        <v>16</v>
      </c>
      <c r="H13" s="0" t="s">
        <v>17</v>
      </c>
      <c r="I13" s="0" t="s">
        <v>16</v>
      </c>
      <c r="J13" s="0" t="n">
        <v>-15027</v>
      </c>
      <c r="K13" s="0" t="s">
        <v>39</v>
      </c>
      <c r="L13" s="0" t="s">
        <v>19</v>
      </c>
      <c r="AG13" s="1" t="s">
        <v>48</v>
      </c>
      <c r="AH13" s="0" t="s">
        <v>19</v>
      </c>
    </row>
    <row r="14" customFormat="false" ht="16" hidden="false" customHeight="false" outlineLevel="0" collapsed="false">
      <c r="A14" s="0" t="s">
        <v>49</v>
      </c>
      <c r="B14" s="0" t="s">
        <v>29</v>
      </c>
      <c r="C14" s="0" t="n">
        <v>6769</v>
      </c>
      <c r="D14" s="0" t="n">
        <v>6968</v>
      </c>
      <c r="E14" s="0" t="s">
        <v>15</v>
      </c>
      <c r="F14" s="0" t="n">
        <v>116</v>
      </c>
      <c r="G14" s="0" t="s">
        <v>16</v>
      </c>
      <c r="H14" s="0" t="s">
        <v>17</v>
      </c>
      <c r="I14" s="0" t="s">
        <v>16</v>
      </c>
      <c r="J14" s="0" t="n">
        <v>-14493</v>
      </c>
      <c r="K14" s="0" t="s">
        <v>44</v>
      </c>
      <c r="L14" s="0" t="s">
        <v>19</v>
      </c>
      <c r="AG14" s="1" t="s">
        <v>50</v>
      </c>
      <c r="AH14" s="0" t="s">
        <v>19</v>
      </c>
    </row>
    <row r="15" customFormat="false" ht="16" hidden="false" customHeight="false" outlineLevel="0" collapsed="false">
      <c r="A15" s="0" t="s">
        <v>51</v>
      </c>
      <c r="B15" s="0" t="s">
        <v>35</v>
      </c>
      <c r="C15" s="0" t="n">
        <v>6785</v>
      </c>
      <c r="D15" s="0" t="n">
        <v>7065</v>
      </c>
      <c r="E15" s="0" t="s">
        <v>15</v>
      </c>
      <c r="F15" s="0" t="n">
        <v>102</v>
      </c>
      <c r="G15" s="0" t="s">
        <v>16</v>
      </c>
      <c r="H15" s="0" t="s">
        <v>17</v>
      </c>
      <c r="I15" s="0" t="s">
        <v>16</v>
      </c>
      <c r="J15" s="0" t="n">
        <v>-14439</v>
      </c>
      <c r="K15" s="0" t="s">
        <v>39</v>
      </c>
      <c r="L15" s="0" t="s">
        <v>19</v>
      </c>
      <c r="AG15" s="1" t="s">
        <v>52</v>
      </c>
      <c r="AH15" s="0" t="s">
        <v>19</v>
      </c>
    </row>
    <row r="16" customFormat="false" ht="16" hidden="false" customHeight="false" outlineLevel="0" collapsed="false">
      <c r="A16" s="0" t="s">
        <v>53</v>
      </c>
      <c r="B16" s="0" t="s">
        <v>43</v>
      </c>
      <c r="C16" s="0" t="n">
        <v>6418</v>
      </c>
      <c r="D16" s="0" t="n">
        <v>6665</v>
      </c>
      <c r="E16" s="0" t="s">
        <v>15</v>
      </c>
      <c r="F16" s="0" t="n">
        <v>82</v>
      </c>
      <c r="G16" s="0" t="s">
        <v>16</v>
      </c>
      <c r="H16" s="0" t="s">
        <v>17</v>
      </c>
      <c r="I16" s="0" t="s">
        <v>16</v>
      </c>
      <c r="J16" s="0" t="n">
        <v>-14388</v>
      </c>
      <c r="K16" s="0" t="s">
        <v>41</v>
      </c>
      <c r="L16" s="0" t="s">
        <v>19</v>
      </c>
      <c r="AG16" s="1" t="s">
        <v>54</v>
      </c>
      <c r="AH16" s="0" t="s">
        <v>19</v>
      </c>
    </row>
    <row r="17" customFormat="false" ht="16" hidden="false" customHeight="false" outlineLevel="0" collapsed="false">
      <c r="A17" s="0" t="s">
        <v>55</v>
      </c>
      <c r="B17" s="0" t="s">
        <v>56</v>
      </c>
      <c r="C17" s="0" t="n">
        <v>5458</v>
      </c>
      <c r="D17" s="0" t="n">
        <v>6512</v>
      </c>
      <c r="E17" s="0" t="s">
        <v>15</v>
      </c>
      <c r="F17" s="0" t="n">
        <v>70</v>
      </c>
      <c r="G17" s="0" t="s">
        <v>16</v>
      </c>
      <c r="H17" s="0" t="s">
        <v>17</v>
      </c>
      <c r="I17" s="0" t="s">
        <v>16</v>
      </c>
      <c r="J17" s="0" t="n">
        <v>-10988</v>
      </c>
      <c r="K17" s="0" t="s">
        <v>46</v>
      </c>
      <c r="L17" s="0" t="s">
        <v>19</v>
      </c>
      <c r="AG17" s="1" t="s">
        <v>57</v>
      </c>
      <c r="AH17" s="0" t="s">
        <v>19</v>
      </c>
    </row>
    <row r="18" customFormat="false" ht="16" hidden="false" customHeight="false" outlineLevel="0" collapsed="false">
      <c r="A18" s="0" t="s">
        <v>58</v>
      </c>
      <c r="B18" s="0" t="s">
        <v>59</v>
      </c>
      <c r="C18" s="0" t="n">
        <v>2720987</v>
      </c>
      <c r="D18" s="0" t="n">
        <v>2721521</v>
      </c>
      <c r="E18" s="0" t="s">
        <v>15</v>
      </c>
      <c r="F18" s="0" t="n">
        <v>637</v>
      </c>
      <c r="G18" s="0" t="s">
        <v>16</v>
      </c>
      <c r="H18" s="0" t="s">
        <v>17</v>
      </c>
      <c r="I18" s="0" t="s">
        <v>16</v>
      </c>
      <c r="J18" s="0" t="n">
        <v>-3969</v>
      </c>
      <c r="K18" s="0" t="s">
        <v>60</v>
      </c>
      <c r="L18" s="0" t="s">
        <v>61</v>
      </c>
    </row>
    <row r="19" customFormat="false" ht="16" hidden="false" customHeight="false" outlineLevel="0" collapsed="false">
      <c r="A19" s="0" t="s">
        <v>62</v>
      </c>
      <c r="B19" s="0" t="s">
        <v>63</v>
      </c>
      <c r="C19" s="0" t="n">
        <v>338158</v>
      </c>
      <c r="D19" s="0" t="n">
        <v>338566</v>
      </c>
      <c r="E19" s="0" t="s">
        <v>15</v>
      </c>
      <c r="F19" s="0" t="n">
        <v>136</v>
      </c>
      <c r="G19" s="0" t="s">
        <v>16</v>
      </c>
      <c r="H19" s="0" t="s">
        <v>64</v>
      </c>
      <c r="I19" s="0" t="s">
        <v>16</v>
      </c>
      <c r="J19" s="0" t="n">
        <v>-3896</v>
      </c>
      <c r="K19" s="0" t="s">
        <v>65</v>
      </c>
      <c r="L19" s="0" t="s">
        <v>66</v>
      </c>
    </row>
    <row r="20" customFormat="false" ht="16" hidden="false" customHeight="false" outlineLevel="0" collapsed="false">
      <c r="A20" s="0" t="s">
        <v>67</v>
      </c>
      <c r="B20" s="0" t="s">
        <v>68</v>
      </c>
      <c r="C20" s="0" t="n">
        <v>1293643</v>
      </c>
      <c r="D20" s="0" t="n">
        <v>1294525</v>
      </c>
      <c r="E20" s="0" t="s">
        <v>15</v>
      </c>
      <c r="F20" s="0" t="n">
        <v>396</v>
      </c>
      <c r="G20" s="0" t="s">
        <v>16</v>
      </c>
      <c r="H20" s="0" t="s">
        <v>17</v>
      </c>
      <c r="I20" s="0" t="s">
        <v>16</v>
      </c>
      <c r="J20" s="0" t="n">
        <v>-3375</v>
      </c>
      <c r="K20" s="0" t="s">
        <v>69</v>
      </c>
      <c r="L20" s="0" t="s">
        <v>70</v>
      </c>
    </row>
    <row r="21" customFormat="false" ht="16" hidden="false" customHeight="false" outlineLevel="0" collapsed="false">
      <c r="A21" s="0" t="s">
        <v>71</v>
      </c>
      <c r="B21" s="0" t="s">
        <v>68</v>
      </c>
      <c r="C21" s="0" t="n">
        <v>1292197</v>
      </c>
      <c r="D21" s="0" t="n">
        <v>1293230</v>
      </c>
      <c r="E21" s="0" t="s">
        <v>15</v>
      </c>
      <c r="F21" s="0" t="n">
        <v>97</v>
      </c>
      <c r="G21" s="0" t="s">
        <v>16</v>
      </c>
      <c r="H21" s="0" t="s">
        <v>17</v>
      </c>
      <c r="I21" s="0" t="s">
        <v>16</v>
      </c>
      <c r="J21" s="0" t="n">
        <v>-3314</v>
      </c>
      <c r="K21" s="0" t="s">
        <v>72</v>
      </c>
      <c r="L21" s="0" t="s">
        <v>73</v>
      </c>
    </row>
    <row r="22" customFormat="false" ht="16" hidden="false" customHeight="false" outlineLevel="0" collapsed="false">
      <c r="A22" s="0" t="s">
        <v>74</v>
      </c>
      <c r="B22" s="0" t="s">
        <v>59</v>
      </c>
      <c r="C22" s="0" t="n">
        <v>2721683</v>
      </c>
      <c r="D22" s="0" t="n">
        <v>2722218</v>
      </c>
      <c r="E22" s="0" t="s">
        <v>15</v>
      </c>
      <c r="F22" s="0" t="n">
        <v>450</v>
      </c>
      <c r="G22" s="0" t="s">
        <v>16</v>
      </c>
      <c r="H22" s="0" t="s">
        <v>17</v>
      </c>
      <c r="I22" s="0" t="s">
        <v>16</v>
      </c>
      <c r="J22" s="0" t="n">
        <v>-3275</v>
      </c>
      <c r="K22" s="0" t="s">
        <v>75</v>
      </c>
      <c r="L22" s="0" t="s">
        <v>76</v>
      </c>
    </row>
    <row r="23" customFormat="false" ht="16" hidden="false" customHeight="false" outlineLevel="0" collapsed="false">
      <c r="A23" s="0" t="s">
        <v>77</v>
      </c>
      <c r="B23" s="0" t="s">
        <v>56</v>
      </c>
      <c r="C23" s="0" t="n">
        <v>1619897</v>
      </c>
      <c r="D23" s="0" t="n">
        <v>1620221</v>
      </c>
      <c r="E23" s="0" t="s">
        <v>15</v>
      </c>
      <c r="F23" s="0" t="n">
        <v>87</v>
      </c>
      <c r="G23" s="0" t="s">
        <v>16</v>
      </c>
      <c r="H23" s="0" t="s">
        <v>17</v>
      </c>
      <c r="I23" s="0" t="s">
        <v>16</v>
      </c>
      <c r="J23" s="0" t="n">
        <v>-3207</v>
      </c>
      <c r="K23" s="0" t="s">
        <v>78</v>
      </c>
      <c r="L23" s="0" t="s">
        <v>79</v>
      </c>
    </row>
    <row r="24" customFormat="false" ht="16" hidden="false" customHeight="false" outlineLevel="0" collapsed="false">
      <c r="A24" s="0" t="s">
        <v>80</v>
      </c>
      <c r="B24" s="0" t="s">
        <v>56</v>
      </c>
      <c r="C24" s="0" t="n">
        <v>238335</v>
      </c>
      <c r="D24" s="0" t="n">
        <v>239300</v>
      </c>
      <c r="E24" s="0" t="s">
        <v>15</v>
      </c>
      <c r="F24" s="0" t="n">
        <v>404</v>
      </c>
      <c r="G24" s="0" t="s">
        <v>16</v>
      </c>
      <c r="H24" s="0" t="s">
        <v>17</v>
      </c>
      <c r="I24" s="0" t="s">
        <v>16</v>
      </c>
      <c r="J24" s="0" t="n">
        <v>-3171</v>
      </c>
      <c r="K24" s="0" t="s">
        <v>81</v>
      </c>
      <c r="L24" s="0" t="s">
        <v>82</v>
      </c>
    </row>
    <row r="25" customFormat="false" ht="16" hidden="false" customHeight="false" outlineLevel="0" collapsed="false">
      <c r="A25" s="0" t="s">
        <v>83</v>
      </c>
      <c r="B25" s="0" t="s">
        <v>59</v>
      </c>
      <c r="C25" s="0" t="n">
        <v>2720257</v>
      </c>
      <c r="D25" s="0" t="n">
        <v>2720528</v>
      </c>
      <c r="E25" s="0" t="s">
        <v>15</v>
      </c>
      <c r="F25" s="0" t="n">
        <v>246</v>
      </c>
      <c r="G25" s="0" t="s">
        <v>16</v>
      </c>
      <c r="H25" s="0" t="s">
        <v>17</v>
      </c>
      <c r="I25" s="0" t="s">
        <v>16</v>
      </c>
      <c r="J25" s="0" t="n">
        <v>-3107</v>
      </c>
      <c r="K25" s="0" t="s">
        <v>60</v>
      </c>
      <c r="L25" s="0" t="s">
        <v>61</v>
      </c>
    </row>
    <row r="26" customFormat="false" ht="16" hidden="false" customHeight="false" outlineLevel="0" collapsed="false">
      <c r="A26" s="0" t="s">
        <v>84</v>
      </c>
      <c r="B26" s="0" t="s">
        <v>43</v>
      </c>
      <c r="C26" s="0" t="n">
        <v>954725</v>
      </c>
      <c r="D26" s="0" t="n">
        <v>955037</v>
      </c>
      <c r="E26" s="0" t="s">
        <v>15</v>
      </c>
      <c r="F26" s="0" t="n">
        <v>119</v>
      </c>
      <c r="G26" s="0" t="s">
        <v>16</v>
      </c>
      <c r="H26" s="0" t="s">
        <v>17</v>
      </c>
      <c r="I26" s="0" t="s">
        <v>16</v>
      </c>
      <c r="J26" s="0" t="n">
        <v>-3009</v>
      </c>
      <c r="K26" s="0" t="s">
        <v>85</v>
      </c>
      <c r="L26" s="0" t="s">
        <v>86</v>
      </c>
    </row>
    <row r="27" customFormat="false" ht="16" hidden="false" customHeight="false" outlineLevel="0" collapsed="false">
      <c r="A27" s="0" t="s">
        <v>87</v>
      </c>
      <c r="B27" s="0" t="s">
        <v>32</v>
      </c>
      <c r="C27" s="0" t="n">
        <v>186924</v>
      </c>
      <c r="D27" s="0" t="n">
        <v>187259</v>
      </c>
      <c r="E27" s="0" t="s">
        <v>15</v>
      </c>
      <c r="F27" s="0" t="n">
        <v>81</v>
      </c>
      <c r="G27" s="0" t="s">
        <v>16</v>
      </c>
      <c r="H27" s="0" t="s">
        <v>17</v>
      </c>
      <c r="I27" s="0" t="s">
        <v>16</v>
      </c>
      <c r="J27" s="0" t="n">
        <v>-2869</v>
      </c>
      <c r="K27" s="0" t="s">
        <v>88</v>
      </c>
      <c r="L27" s="0" t="s">
        <v>89</v>
      </c>
    </row>
    <row r="28" customFormat="false" ht="16" hidden="false" customHeight="false" outlineLevel="0" collapsed="false">
      <c r="A28" s="0" t="s">
        <v>90</v>
      </c>
      <c r="B28" s="0" t="s">
        <v>56</v>
      </c>
      <c r="C28" s="0" t="n">
        <v>904226</v>
      </c>
      <c r="D28" s="0" t="n">
        <v>904582</v>
      </c>
      <c r="E28" s="0" t="s">
        <v>15</v>
      </c>
      <c r="F28" s="0" t="n">
        <v>414</v>
      </c>
      <c r="G28" s="0" t="s">
        <v>16</v>
      </c>
      <c r="H28" s="0" t="s">
        <v>17</v>
      </c>
      <c r="I28" s="0" t="s">
        <v>16</v>
      </c>
      <c r="J28" s="0" t="n">
        <v>-2799</v>
      </c>
      <c r="K28" s="0" t="s">
        <v>91</v>
      </c>
      <c r="L28" s="0" t="s">
        <v>92</v>
      </c>
    </row>
    <row r="29" customFormat="false" ht="16" hidden="false" customHeight="false" outlineLevel="0" collapsed="false">
      <c r="A29" s="0" t="s">
        <v>93</v>
      </c>
      <c r="B29" s="0" t="s">
        <v>63</v>
      </c>
      <c r="C29" s="0" t="n">
        <v>496300</v>
      </c>
      <c r="D29" s="0" t="n">
        <v>496519</v>
      </c>
      <c r="E29" s="0" t="s">
        <v>15</v>
      </c>
      <c r="F29" s="0" t="n">
        <v>201</v>
      </c>
      <c r="G29" s="0" t="s">
        <v>16</v>
      </c>
      <c r="H29" s="0" t="s">
        <v>17</v>
      </c>
      <c r="I29" s="0" t="s">
        <v>16</v>
      </c>
      <c r="J29" s="0" t="n">
        <v>-2759</v>
      </c>
      <c r="K29" s="0" t="s">
        <v>94</v>
      </c>
      <c r="L29" s="0" t="s">
        <v>76</v>
      </c>
    </row>
    <row r="30" customFormat="false" ht="16" hidden="false" customHeight="false" outlineLevel="0" collapsed="false">
      <c r="A30" s="0" t="s">
        <v>95</v>
      </c>
      <c r="B30" s="0" t="s">
        <v>14</v>
      </c>
      <c r="C30" s="0" t="n">
        <v>1011921</v>
      </c>
      <c r="D30" s="0" t="n">
        <v>1012362</v>
      </c>
      <c r="E30" s="0" t="s">
        <v>15</v>
      </c>
      <c r="F30" s="0" t="n">
        <v>732</v>
      </c>
      <c r="G30" s="0" t="s">
        <v>16</v>
      </c>
      <c r="H30" s="0" t="s">
        <v>17</v>
      </c>
      <c r="I30" s="0" t="s">
        <v>16</v>
      </c>
      <c r="J30" s="0" t="n">
        <v>-2755</v>
      </c>
      <c r="K30" s="0" t="s">
        <v>96</v>
      </c>
      <c r="L30" s="0" t="s">
        <v>76</v>
      </c>
    </row>
    <row r="31" customFormat="false" ht="16" hidden="false" customHeight="false" outlineLevel="0" collapsed="false">
      <c r="A31" s="0" t="s">
        <v>97</v>
      </c>
      <c r="B31" s="0" t="s">
        <v>14</v>
      </c>
      <c r="C31" s="0" t="n">
        <v>1332337</v>
      </c>
      <c r="D31" s="0" t="n">
        <v>1332689</v>
      </c>
      <c r="E31" s="0" t="s">
        <v>15</v>
      </c>
      <c r="F31" s="0" t="n">
        <v>127</v>
      </c>
      <c r="G31" s="0" t="s">
        <v>16</v>
      </c>
      <c r="H31" s="0" t="s">
        <v>17</v>
      </c>
      <c r="I31" s="0" t="s">
        <v>16</v>
      </c>
      <c r="J31" s="0" t="n">
        <v>-2709</v>
      </c>
      <c r="K31" s="0" t="s">
        <v>98</v>
      </c>
      <c r="L31" s="0" t="s">
        <v>99</v>
      </c>
    </row>
    <row r="32" customFormat="false" ht="16" hidden="false" customHeight="false" outlineLevel="0" collapsed="false">
      <c r="A32" s="0" t="s">
        <v>100</v>
      </c>
      <c r="B32" s="0" t="s">
        <v>43</v>
      </c>
      <c r="C32" s="0" t="n">
        <v>432900</v>
      </c>
      <c r="D32" s="0" t="n">
        <v>433128</v>
      </c>
      <c r="E32" s="0" t="s">
        <v>15</v>
      </c>
      <c r="F32" s="0" t="n">
        <v>109</v>
      </c>
      <c r="G32" s="0" t="s">
        <v>16</v>
      </c>
      <c r="H32" s="0" t="s">
        <v>17</v>
      </c>
      <c r="I32" s="0" t="s">
        <v>16</v>
      </c>
      <c r="J32" s="0" t="n">
        <v>-2661</v>
      </c>
      <c r="K32" s="0" t="s">
        <v>101</v>
      </c>
      <c r="L32" s="0" t="s">
        <v>102</v>
      </c>
    </row>
    <row r="33" customFormat="false" ht="16" hidden="false" customHeight="false" outlineLevel="0" collapsed="false">
      <c r="A33" s="0" t="s">
        <v>103</v>
      </c>
      <c r="B33" s="0" t="s">
        <v>56</v>
      </c>
      <c r="C33" s="0" t="n">
        <v>903493</v>
      </c>
      <c r="D33" s="0" t="n">
        <v>903966</v>
      </c>
      <c r="E33" s="0" t="s">
        <v>15</v>
      </c>
      <c r="F33" s="0" t="n">
        <v>543</v>
      </c>
      <c r="G33" s="0" t="s">
        <v>16</v>
      </c>
      <c r="H33" s="0" t="s">
        <v>17</v>
      </c>
      <c r="I33" s="0" t="s">
        <v>16</v>
      </c>
      <c r="J33" s="0" t="n">
        <v>-2653</v>
      </c>
      <c r="K33" s="0" t="s">
        <v>104</v>
      </c>
      <c r="L33" s="0" t="s">
        <v>105</v>
      </c>
    </row>
    <row r="34" customFormat="false" ht="16" hidden="false" customHeight="false" outlineLevel="0" collapsed="false">
      <c r="A34" s="0" t="s">
        <v>106</v>
      </c>
      <c r="B34" s="0" t="s">
        <v>14</v>
      </c>
      <c r="C34" s="0" t="n">
        <v>25450</v>
      </c>
      <c r="D34" s="0" t="n">
        <v>26278</v>
      </c>
      <c r="E34" s="0" t="s">
        <v>15</v>
      </c>
      <c r="F34" s="0" t="n">
        <v>126</v>
      </c>
      <c r="G34" s="0" t="s">
        <v>16</v>
      </c>
      <c r="H34" s="0" t="s">
        <v>17</v>
      </c>
      <c r="I34" s="0" t="s">
        <v>16</v>
      </c>
      <c r="J34" s="0" t="n">
        <v>-2626</v>
      </c>
      <c r="K34" s="0" t="s">
        <v>48</v>
      </c>
      <c r="L34" s="0" t="s">
        <v>19</v>
      </c>
    </row>
    <row r="35" customFormat="false" ht="16" hidden="false" customHeight="false" outlineLevel="0" collapsed="false">
      <c r="A35" s="0" t="s">
        <v>107</v>
      </c>
      <c r="B35" s="0" t="s">
        <v>32</v>
      </c>
      <c r="C35" s="0" t="n">
        <v>187492</v>
      </c>
      <c r="D35" s="0" t="n">
        <v>187842</v>
      </c>
      <c r="E35" s="0" t="s">
        <v>15</v>
      </c>
      <c r="F35" s="0" t="n">
        <v>402</v>
      </c>
      <c r="G35" s="0" t="s">
        <v>16</v>
      </c>
      <c r="H35" s="0" t="s">
        <v>17</v>
      </c>
      <c r="I35" s="0" t="s">
        <v>16</v>
      </c>
      <c r="J35" s="0" t="n">
        <v>-2602</v>
      </c>
      <c r="K35" s="0" t="s">
        <v>108</v>
      </c>
      <c r="L35" s="0" t="s">
        <v>109</v>
      </c>
    </row>
    <row r="36" customFormat="false" ht="16" hidden="false" customHeight="false" outlineLevel="0" collapsed="false">
      <c r="A36" s="0" t="s">
        <v>110</v>
      </c>
      <c r="B36" s="0" t="s">
        <v>21</v>
      </c>
      <c r="C36" s="0" t="n">
        <v>973308</v>
      </c>
      <c r="D36" s="0" t="n">
        <v>973804</v>
      </c>
      <c r="E36" s="0" t="s">
        <v>15</v>
      </c>
      <c r="F36" s="0" t="n">
        <v>550</v>
      </c>
      <c r="G36" s="0" t="s">
        <v>16</v>
      </c>
      <c r="H36" s="0" t="s">
        <v>17</v>
      </c>
      <c r="I36" s="0" t="s">
        <v>16</v>
      </c>
      <c r="J36" s="0" t="n">
        <v>-2601</v>
      </c>
      <c r="K36" s="0" t="s">
        <v>111</v>
      </c>
      <c r="L36" s="0" t="s">
        <v>112</v>
      </c>
    </row>
    <row r="37" customFormat="false" ht="16" hidden="false" customHeight="false" outlineLevel="0" collapsed="false">
      <c r="A37" s="0" t="s">
        <v>113</v>
      </c>
      <c r="B37" s="0" t="s">
        <v>14</v>
      </c>
      <c r="C37" s="0" t="n">
        <v>1239483</v>
      </c>
      <c r="D37" s="0" t="n">
        <v>1239695</v>
      </c>
      <c r="E37" s="0" t="s">
        <v>15</v>
      </c>
      <c r="F37" s="0" t="n">
        <v>123</v>
      </c>
      <c r="G37" s="0" t="s">
        <v>16</v>
      </c>
      <c r="H37" s="0" t="s">
        <v>17</v>
      </c>
      <c r="I37" s="0" t="s">
        <v>16</v>
      </c>
      <c r="J37" s="0" t="n">
        <v>-2587</v>
      </c>
      <c r="K37" s="0" t="s">
        <v>114</v>
      </c>
      <c r="L37" s="0" t="s">
        <v>76</v>
      </c>
    </row>
    <row r="38" customFormat="false" ht="16" hidden="false" customHeight="false" outlineLevel="0" collapsed="false">
      <c r="A38" s="0" t="s">
        <v>115</v>
      </c>
      <c r="B38" s="0" t="s">
        <v>24</v>
      </c>
      <c r="C38" s="0" t="n">
        <v>700298</v>
      </c>
      <c r="D38" s="0" t="n">
        <v>700924</v>
      </c>
      <c r="E38" s="0" t="s">
        <v>15</v>
      </c>
      <c r="F38" s="0" t="n">
        <v>607</v>
      </c>
      <c r="G38" s="0" t="s">
        <v>16</v>
      </c>
      <c r="H38" s="0" t="s">
        <v>17</v>
      </c>
      <c r="I38" s="0" t="s">
        <v>16</v>
      </c>
      <c r="J38" s="0" t="n">
        <v>-2582</v>
      </c>
      <c r="K38" s="0" t="s">
        <v>116</v>
      </c>
      <c r="L38" s="0" t="s">
        <v>117</v>
      </c>
    </row>
    <row r="39" customFormat="false" ht="16" hidden="false" customHeight="false" outlineLevel="0" collapsed="false">
      <c r="A39" s="0" t="s">
        <v>118</v>
      </c>
      <c r="B39" s="0" t="s">
        <v>56</v>
      </c>
      <c r="C39" s="0" t="n">
        <v>1619223</v>
      </c>
      <c r="D39" s="0" t="n">
        <v>1619619</v>
      </c>
      <c r="E39" s="0" t="s">
        <v>15</v>
      </c>
      <c r="F39" s="0" t="n">
        <v>107</v>
      </c>
      <c r="G39" s="0" t="s">
        <v>16</v>
      </c>
      <c r="H39" s="0" t="s">
        <v>17</v>
      </c>
      <c r="I39" s="0" t="s">
        <v>16</v>
      </c>
      <c r="J39" s="0" t="n">
        <v>-2569</v>
      </c>
      <c r="K39" s="0" t="s">
        <v>78</v>
      </c>
      <c r="L39" s="0" t="s">
        <v>79</v>
      </c>
    </row>
    <row r="40" customFormat="false" ht="16" hidden="false" customHeight="false" outlineLevel="0" collapsed="false">
      <c r="A40" s="0" t="s">
        <v>119</v>
      </c>
      <c r="B40" s="0" t="s">
        <v>59</v>
      </c>
      <c r="C40" s="0" t="n">
        <v>2908970</v>
      </c>
      <c r="D40" s="0" t="n">
        <v>2909296</v>
      </c>
      <c r="E40" s="0" t="s">
        <v>15</v>
      </c>
      <c r="F40" s="0" t="n">
        <v>257</v>
      </c>
      <c r="G40" s="0" t="s">
        <v>16</v>
      </c>
      <c r="H40" s="0" t="s">
        <v>17</v>
      </c>
      <c r="I40" s="0" t="s">
        <v>16</v>
      </c>
      <c r="J40" s="0" t="n">
        <v>-2568</v>
      </c>
      <c r="K40" s="0" t="s">
        <v>120</v>
      </c>
      <c r="L40" s="0" t="s">
        <v>121</v>
      </c>
    </row>
    <row r="41" customFormat="false" ht="16" hidden="false" customHeight="false" outlineLevel="0" collapsed="false">
      <c r="A41" s="0" t="s">
        <v>122</v>
      </c>
      <c r="B41" s="0" t="s">
        <v>68</v>
      </c>
      <c r="C41" s="0" t="n">
        <v>201945</v>
      </c>
      <c r="D41" s="0" t="n">
        <v>202417</v>
      </c>
      <c r="E41" s="0" t="s">
        <v>15</v>
      </c>
      <c r="F41" s="0" t="n">
        <v>98</v>
      </c>
      <c r="G41" s="0" t="s">
        <v>16</v>
      </c>
      <c r="H41" s="0" t="s">
        <v>123</v>
      </c>
      <c r="I41" s="0" t="s">
        <v>16</v>
      </c>
      <c r="J41" s="0" t="n">
        <v>-2537</v>
      </c>
      <c r="K41" s="0" t="s">
        <v>124</v>
      </c>
      <c r="L41" s="0" t="s">
        <v>125</v>
      </c>
    </row>
    <row r="42" customFormat="false" ht="16" hidden="false" customHeight="false" outlineLevel="0" collapsed="false">
      <c r="A42" s="0" t="s">
        <v>126</v>
      </c>
      <c r="B42" s="0" t="s">
        <v>24</v>
      </c>
      <c r="C42" s="0" t="n">
        <v>17227</v>
      </c>
      <c r="D42" s="0" t="n">
        <v>17869</v>
      </c>
      <c r="E42" s="0" t="s">
        <v>15</v>
      </c>
      <c r="F42" s="0" t="n">
        <v>172</v>
      </c>
      <c r="G42" s="0" t="s">
        <v>16</v>
      </c>
      <c r="H42" s="0" t="s">
        <v>17</v>
      </c>
      <c r="I42" s="0" t="s">
        <v>16</v>
      </c>
      <c r="J42" s="0" t="n">
        <v>-2532</v>
      </c>
      <c r="K42" s="0" t="s">
        <v>50</v>
      </c>
      <c r="L42" s="0" t="s">
        <v>19</v>
      </c>
    </row>
    <row r="43" customFormat="false" ht="16" hidden="false" customHeight="false" outlineLevel="0" collapsed="false">
      <c r="A43" s="0" t="s">
        <v>127</v>
      </c>
      <c r="B43" s="0" t="s">
        <v>59</v>
      </c>
      <c r="C43" s="0" t="n">
        <v>2102307</v>
      </c>
      <c r="D43" s="0" t="n">
        <v>2102543</v>
      </c>
      <c r="E43" s="0" t="s">
        <v>15</v>
      </c>
      <c r="F43" s="0" t="n">
        <v>77</v>
      </c>
      <c r="G43" s="0" t="s">
        <v>16</v>
      </c>
      <c r="H43" s="0" t="s">
        <v>17</v>
      </c>
      <c r="I43" s="0" t="s">
        <v>16</v>
      </c>
      <c r="J43" s="0" t="n">
        <v>-2522</v>
      </c>
      <c r="K43" s="0" t="s">
        <v>128</v>
      </c>
      <c r="L43" s="0" t="s">
        <v>129</v>
      </c>
    </row>
    <row r="44" customFormat="false" ht="16" hidden="false" customHeight="false" outlineLevel="0" collapsed="false">
      <c r="A44" s="0" t="s">
        <v>130</v>
      </c>
      <c r="B44" s="0" t="s">
        <v>29</v>
      </c>
      <c r="C44" s="0" t="n">
        <v>1445655</v>
      </c>
      <c r="D44" s="0" t="n">
        <v>1446233</v>
      </c>
      <c r="E44" s="0" t="s">
        <v>15</v>
      </c>
      <c r="F44" s="0" t="n">
        <v>69</v>
      </c>
      <c r="G44" s="0" t="s">
        <v>16</v>
      </c>
      <c r="H44" s="0" t="s">
        <v>17</v>
      </c>
      <c r="I44" s="0" t="s">
        <v>16</v>
      </c>
      <c r="J44" s="0" t="n">
        <v>-2495</v>
      </c>
      <c r="K44" s="0" t="s">
        <v>27</v>
      </c>
      <c r="L44" s="0" t="s">
        <v>19</v>
      </c>
    </row>
    <row r="45" customFormat="false" ht="16" hidden="false" customHeight="false" outlineLevel="0" collapsed="false">
      <c r="A45" s="0" t="s">
        <v>131</v>
      </c>
      <c r="B45" s="0" t="s">
        <v>68</v>
      </c>
      <c r="C45" s="0" t="n">
        <v>1294881</v>
      </c>
      <c r="D45" s="0" t="n">
        <v>1295075</v>
      </c>
      <c r="E45" s="0" t="s">
        <v>15</v>
      </c>
      <c r="F45" s="0" t="n">
        <v>76</v>
      </c>
      <c r="G45" s="0" t="s">
        <v>16</v>
      </c>
      <c r="H45" s="0" t="s">
        <v>17</v>
      </c>
      <c r="I45" s="0" t="s">
        <v>16</v>
      </c>
      <c r="J45" s="0" t="n">
        <v>-2481</v>
      </c>
      <c r="K45" s="0" t="s">
        <v>69</v>
      </c>
      <c r="L45" s="0" t="s">
        <v>70</v>
      </c>
    </row>
    <row r="46" customFormat="false" ht="16" hidden="false" customHeight="false" outlineLevel="0" collapsed="false">
      <c r="A46" s="0" t="s">
        <v>132</v>
      </c>
      <c r="B46" s="0" t="s">
        <v>24</v>
      </c>
      <c r="C46" s="0" t="n">
        <v>1505552</v>
      </c>
      <c r="D46" s="0" t="n">
        <v>1506070</v>
      </c>
      <c r="E46" s="0" t="s">
        <v>15</v>
      </c>
      <c r="F46" s="0" t="n">
        <v>70</v>
      </c>
      <c r="G46" s="0" t="s">
        <v>16</v>
      </c>
      <c r="H46" s="0" t="s">
        <v>17</v>
      </c>
      <c r="I46" s="0" t="s">
        <v>16</v>
      </c>
      <c r="J46" s="0" t="n">
        <v>-2475</v>
      </c>
      <c r="K46" s="0" t="s">
        <v>25</v>
      </c>
      <c r="L46" s="0" t="s">
        <v>19</v>
      </c>
    </row>
    <row r="47" customFormat="false" ht="16" hidden="false" customHeight="false" outlineLevel="0" collapsed="false">
      <c r="A47" s="0" t="s">
        <v>133</v>
      </c>
      <c r="B47" s="0" t="s">
        <v>35</v>
      </c>
      <c r="C47" s="0" t="n">
        <v>1579340</v>
      </c>
      <c r="D47" s="0" t="n">
        <v>1579584</v>
      </c>
      <c r="E47" s="0" t="s">
        <v>15</v>
      </c>
      <c r="F47" s="0" t="n">
        <v>151</v>
      </c>
      <c r="G47" s="0" t="s">
        <v>16</v>
      </c>
      <c r="H47" s="0" t="s">
        <v>17</v>
      </c>
      <c r="I47" s="0" t="s">
        <v>16</v>
      </c>
      <c r="J47" s="0" t="n">
        <v>-2465</v>
      </c>
      <c r="K47" s="0" t="s">
        <v>134</v>
      </c>
      <c r="L47" s="0" t="s">
        <v>135</v>
      </c>
    </row>
    <row r="48" customFormat="false" ht="16" hidden="false" customHeight="false" outlineLevel="0" collapsed="false">
      <c r="A48" s="0" t="s">
        <v>136</v>
      </c>
      <c r="B48" s="0" t="s">
        <v>21</v>
      </c>
      <c r="C48" s="0" t="n">
        <v>751159</v>
      </c>
      <c r="D48" s="0" t="n">
        <v>751377</v>
      </c>
      <c r="E48" s="0" t="s">
        <v>15</v>
      </c>
      <c r="F48" s="0" t="n">
        <v>186</v>
      </c>
      <c r="G48" s="0" t="s">
        <v>16</v>
      </c>
      <c r="H48" s="0" t="s">
        <v>17</v>
      </c>
      <c r="I48" s="0" t="s">
        <v>16</v>
      </c>
      <c r="J48" s="0" t="n">
        <v>-2454</v>
      </c>
      <c r="K48" s="0" t="s">
        <v>137</v>
      </c>
      <c r="L48" s="0" t="s">
        <v>138</v>
      </c>
    </row>
    <row r="49" customFormat="false" ht="16" hidden="false" customHeight="false" outlineLevel="0" collapsed="false">
      <c r="A49" s="0" t="s">
        <v>139</v>
      </c>
      <c r="B49" s="0" t="s">
        <v>140</v>
      </c>
      <c r="C49" s="0" t="n">
        <v>101621</v>
      </c>
      <c r="D49" s="0" t="n">
        <v>102134</v>
      </c>
      <c r="E49" s="0" t="s">
        <v>15</v>
      </c>
      <c r="F49" s="0" t="n">
        <v>418</v>
      </c>
      <c r="G49" s="0" t="s">
        <v>16</v>
      </c>
      <c r="H49" s="0" t="s">
        <v>17</v>
      </c>
      <c r="I49" s="0" t="s">
        <v>16</v>
      </c>
      <c r="J49" s="0" t="n">
        <v>-2448</v>
      </c>
      <c r="K49" s="0" t="s">
        <v>141</v>
      </c>
      <c r="L49" s="0" t="s">
        <v>142</v>
      </c>
    </row>
    <row r="50" customFormat="false" ht="16" hidden="false" customHeight="false" outlineLevel="0" collapsed="false">
      <c r="A50" s="0" t="s">
        <v>143</v>
      </c>
      <c r="B50" s="0" t="s">
        <v>56</v>
      </c>
      <c r="C50" s="0" t="n">
        <v>1309230</v>
      </c>
      <c r="D50" s="0" t="n">
        <v>1309492</v>
      </c>
      <c r="E50" s="0" t="s">
        <v>15</v>
      </c>
      <c r="F50" s="0" t="n">
        <v>66</v>
      </c>
      <c r="G50" s="0" t="s">
        <v>16</v>
      </c>
      <c r="H50" s="0" t="s">
        <v>17</v>
      </c>
      <c r="I50" s="0" t="s">
        <v>16</v>
      </c>
      <c r="J50" s="0" t="n">
        <v>-2393</v>
      </c>
      <c r="K50" s="0" t="s">
        <v>144</v>
      </c>
      <c r="L50" s="0" t="s">
        <v>145</v>
      </c>
    </row>
    <row r="51" customFormat="false" ht="16" hidden="false" customHeight="false" outlineLevel="0" collapsed="false">
      <c r="A51" s="0" t="s">
        <v>146</v>
      </c>
      <c r="B51" s="0" t="s">
        <v>14</v>
      </c>
      <c r="C51" s="0" t="n">
        <v>211874</v>
      </c>
      <c r="D51" s="0" t="n">
        <v>212188</v>
      </c>
      <c r="E51" s="0" t="s">
        <v>15</v>
      </c>
      <c r="F51" s="0" t="n">
        <v>58</v>
      </c>
      <c r="G51" s="0" t="s">
        <v>16</v>
      </c>
      <c r="H51" s="0" t="s">
        <v>17</v>
      </c>
      <c r="I51" s="0" t="s">
        <v>16</v>
      </c>
      <c r="J51" s="0" t="n">
        <v>-2389</v>
      </c>
      <c r="K51" s="0" t="s">
        <v>147</v>
      </c>
      <c r="L51" s="0" t="s">
        <v>148</v>
      </c>
    </row>
    <row r="52" customFormat="false" ht="16" hidden="false" customHeight="false" outlineLevel="0" collapsed="false">
      <c r="A52" s="0" t="s">
        <v>149</v>
      </c>
      <c r="B52" s="0" t="s">
        <v>14</v>
      </c>
      <c r="C52" s="0" t="n">
        <v>1652197</v>
      </c>
      <c r="D52" s="0" t="n">
        <v>1652467</v>
      </c>
      <c r="E52" s="0" t="s">
        <v>15</v>
      </c>
      <c r="F52" s="0" t="n">
        <v>358</v>
      </c>
      <c r="G52" s="0" t="s">
        <v>16</v>
      </c>
      <c r="H52" s="0" t="s">
        <v>17</v>
      </c>
      <c r="I52" s="0" t="s">
        <v>16</v>
      </c>
      <c r="J52" s="0" t="n">
        <v>-2384</v>
      </c>
      <c r="K52" s="0" t="s">
        <v>18</v>
      </c>
      <c r="L52" s="0" t="s">
        <v>19</v>
      </c>
    </row>
    <row r="53" customFormat="false" ht="16" hidden="false" customHeight="false" outlineLevel="0" collapsed="false">
      <c r="A53" s="0" t="s">
        <v>150</v>
      </c>
      <c r="B53" s="0" t="s">
        <v>56</v>
      </c>
      <c r="C53" s="0" t="n">
        <v>14376</v>
      </c>
      <c r="D53" s="0" t="n">
        <v>14816</v>
      </c>
      <c r="E53" s="0" t="s">
        <v>15</v>
      </c>
      <c r="F53" s="0" t="n">
        <v>73</v>
      </c>
      <c r="G53" s="0" t="s">
        <v>16</v>
      </c>
      <c r="H53" s="0" t="s">
        <v>17</v>
      </c>
      <c r="I53" s="0" t="s">
        <v>16</v>
      </c>
      <c r="J53" s="0" t="n">
        <v>-2377</v>
      </c>
      <c r="K53" s="0" t="s">
        <v>46</v>
      </c>
      <c r="L53" s="0" t="s">
        <v>19</v>
      </c>
    </row>
    <row r="54" customFormat="false" ht="16" hidden="false" customHeight="false" outlineLevel="0" collapsed="false">
      <c r="A54" s="0" t="s">
        <v>151</v>
      </c>
      <c r="B54" s="0" t="s">
        <v>63</v>
      </c>
      <c r="C54" s="0" t="n">
        <v>1182387</v>
      </c>
      <c r="D54" s="0" t="n">
        <v>1182743</v>
      </c>
      <c r="E54" s="0" t="s">
        <v>15</v>
      </c>
      <c r="F54" s="0" t="n">
        <v>61</v>
      </c>
      <c r="G54" s="0" t="s">
        <v>16</v>
      </c>
      <c r="H54" s="0" t="s">
        <v>17</v>
      </c>
      <c r="I54" s="0" t="s">
        <v>16</v>
      </c>
      <c r="J54" s="0" t="n">
        <v>-2339</v>
      </c>
      <c r="K54" s="0" t="s">
        <v>52</v>
      </c>
      <c r="L54" s="0" t="s">
        <v>19</v>
      </c>
    </row>
    <row r="55" customFormat="false" ht="16" hidden="false" customHeight="false" outlineLevel="0" collapsed="false">
      <c r="A55" s="0" t="s">
        <v>152</v>
      </c>
      <c r="B55" s="0" t="s">
        <v>38</v>
      </c>
      <c r="C55" s="0" t="n">
        <v>925833</v>
      </c>
      <c r="D55" s="0" t="n">
        <v>926127</v>
      </c>
      <c r="E55" s="0" t="s">
        <v>15</v>
      </c>
      <c r="F55" s="0" t="n">
        <v>102</v>
      </c>
      <c r="G55" s="0" t="s">
        <v>16</v>
      </c>
      <c r="H55" s="0" t="s">
        <v>17</v>
      </c>
      <c r="I55" s="0" t="s">
        <v>16</v>
      </c>
      <c r="J55" s="0" t="n">
        <v>-2332</v>
      </c>
      <c r="K55" s="0" t="s">
        <v>54</v>
      </c>
      <c r="L55" s="0" t="s">
        <v>19</v>
      </c>
    </row>
    <row r="56" customFormat="false" ht="16" hidden="false" customHeight="false" outlineLevel="0" collapsed="false">
      <c r="A56" s="0" t="s">
        <v>153</v>
      </c>
      <c r="B56" s="0" t="s">
        <v>59</v>
      </c>
      <c r="C56" s="0" t="n">
        <v>1476654</v>
      </c>
      <c r="D56" s="0" t="n">
        <v>1476868</v>
      </c>
      <c r="E56" s="0" t="s">
        <v>15</v>
      </c>
      <c r="F56" s="0" t="n">
        <v>73</v>
      </c>
      <c r="G56" s="0" t="s">
        <v>16</v>
      </c>
      <c r="H56" s="0" t="s">
        <v>17</v>
      </c>
      <c r="I56" s="0" t="s">
        <v>16</v>
      </c>
      <c r="J56" s="0" t="n">
        <v>-2323</v>
      </c>
      <c r="K56" s="0" t="s">
        <v>154</v>
      </c>
      <c r="L56" s="0" t="s">
        <v>155</v>
      </c>
    </row>
    <row r="57" customFormat="false" ht="16" hidden="false" customHeight="false" outlineLevel="0" collapsed="false">
      <c r="A57" s="0" t="s">
        <v>156</v>
      </c>
      <c r="B57" s="0" t="s">
        <v>59</v>
      </c>
      <c r="C57" s="0" t="n">
        <v>291071</v>
      </c>
      <c r="D57" s="0" t="n">
        <v>291283</v>
      </c>
      <c r="E57" s="0" t="s">
        <v>15</v>
      </c>
      <c r="F57" s="0" t="n">
        <v>60</v>
      </c>
      <c r="G57" s="0" t="s">
        <v>16</v>
      </c>
      <c r="H57" s="0" t="s">
        <v>17</v>
      </c>
      <c r="I57" s="0" t="s">
        <v>16</v>
      </c>
      <c r="J57" s="0" t="n">
        <v>-2294</v>
      </c>
      <c r="K57" s="0" t="s">
        <v>157</v>
      </c>
      <c r="L57" s="0" t="s">
        <v>158</v>
      </c>
    </row>
    <row r="58" customFormat="false" ht="16" hidden="false" customHeight="false" outlineLevel="0" collapsed="false">
      <c r="A58" s="0" t="s">
        <v>159</v>
      </c>
      <c r="B58" s="0" t="s">
        <v>21</v>
      </c>
      <c r="C58" s="0" t="n">
        <v>752010</v>
      </c>
      <c r="D58" s="0" t="n">
        <v>752223</v>
      </c>
      <c r="E58" s="0" t="s">
        <v>15</v>
      </c>
      <c r="F58" s="0" t="n">
        <v>169</v>
      </c>
      <c r="G58" s="0" t="s">
        <v>16</v>
      </c>
      <c r="H58" s="0" t="s">
        <v>17</v>
      </c>
      <c r="I58" s="0" t="s">
        <v>16</v>
      </c>
      <c r="J58" s="0" t="n">
        <v>-2279</v>
      </c>
      <c r="K58" s="0" t="s">
        <v>160</v>
      </c>
      <c r="L58" s="0" t="s">
        <v>161</v>
      </c>
    </row>
    <row r="59" customFormat="false" ht="16" hidden="false" customHeight="false" outlineLevel="0" collapsed="false">
      <c r="A59" s="0" t="s">
        <v>162</v>
      </c>
      <c r="B59" s="0" t="s">
        <v>63</v>
      </c>
      <c r="C59" s="0" t="n">
        <v>244495</v>
      </c>
      <c r="D59" s="0" t="n">
        <v>244698</v>
      </c>
      <c r="E59" s="0" t="s">
        <v>15</v>
      </c>
      <c r="F59" s="0" t="n">
        <v>116</v>
      </c>
      <c r="G59" s="0" t="s">
        <v>16</v>
      </c>
      <c r="H59" s="0" t="s">
        <v>17</v>
      </c>
      <c r="I59" s="0" t="s">
        <v>16</v>
      </c>
      <c r="J59" s="0" t="n">
        <v>-2249</v>
      </c>
      <c r="K59" s="0" t="s">
        <v>163</v>
      </c>
      <c r="L59" s="0" t="s">
        <v>164</v>
      </c>
    </row>
    <row r="60" customFormat="false" ht="16" hidden="false" customHeight="false" outlineLevel="0" collapsed="false">
      <c r="A60" s="0" t="s">
        <v>165</v>
      </c>
      <c r="B60" s="0" t="s">
        <v>56</v>
      </c>
      <c r="C60" s="0" t="n">
        <v>904779</v>
      </c>
      <c r="D60" s="0" t="n">
        <v>905139</v>
      </c>
      <c r="E60" s="0" t="s">
        <v>15</v>
      </c>
      <c r="F60" s="0" t="n">
        <v>259</v>
      </c>
      <c r="G60" s="0" t="s">
        <v>16</v>
      </c>
      <c r="H60" s="0" t="s">
        <v>17</v>
      </c>
      <c r="I60" s="0" t="s">
        <v>16</v>
      </c>
      <c r="J60" s="0" t="n">
        <v>-2244</v>
      </c>
      <c r="K60" s="0" t="s">
        <v>91</v>
      </c>
      <c r="L60" s="0" t="s">
        <v>92</v>
      </c>
    </row>
    <row r="61" customFormat="false" ht="16" hidden="false" customHeight="false" outlineLevel="0" collapsed="false">
      <c r="A61" s="0" t="s">
        <v>166</v>
      </c>
      <c r="B61" s="0" t="s">
        <v>38</v>
      </c>
      <c r="C61" s="0" t="n">
        <v>794277</v>
      </c>
      <c r="D61" s="0" t="n">
        <v>794756</v>
      </c>
      <c r="E61" s="0" t="s">
        <v>15</v>
      </c>
      <c r="F61" s="0" t="n">
        <v>252</v>
      </c>
      <c r="G61" s="0" t="s">
        <v>16</v>
      </c>
      <c r="H61" s="0" t="s">
        <v>17</v>
      </c>
      <c r="I61" s="0" t="s">
        <v>16</v>
      </c>
      <c r="J61" s="0" t="n">
        <v>-2236</v>
      </c>
      <c r="K61" s="0" t="s">
        <v>167</v>
      </c>
      <c r="L61" s="0" t="s">
        <v>168</v>
      </c>
    </row>
    <row r="62" customFormat="false" ht="16" hidden="false" customHeight="false" outlineLevel="0" collapsed="false">
      <c r="A62" s="0" t="s">
        <v>169</v>
      </c>
      <c r="B62" s="0" t="s">
        <v>29</v>
      </c>
      <c r="C62" s="0" t="n">
        <v>126526</v>
      </c>
      <c r="D62" s="0" t="n">
        <v>126714</v>
      </c>
      <c r="E62" s="0" t="s">
        <v>15</v>
      </c>
      <c r="F62" s="0" t="n">
        <v>73</v>
      </c>
      <c r="G62" s="0" t="s">
        <v>16</v>
      </c>
      <c r="H62" s="0" t="s">
        <v>17</v>
      </c>
      <c r="I62" s="0" t="s">
        <v>16</v>
      </c>
      <c r="J62" s="0" t="n">
        <v>-2229</v>
      </c>
      <c r="K62" s="0" t="s">
        <v>170</v>
      </c>
      <c r="L62" s="0" t="s">
        <v>171</v>
      </c>
    </row>
    <row r="63" customFormat="false" ht="16" hidden="false" customHeight="false" outlineLevel="0" collapsed="false">
      <c r="A63" s="0" t="s">
        <v>172</v>
      </c>
      <c r="B63" s="0" t="s">
        <v>63</v>
      </c>
      <c r="C63" s="0" t="n">
        <v>915654</v>
      </c>
      <c r="D63" s="0" t="n">
        <v>915876</v>
      </c>
      <c r="E63" s="0" t="s">
        <v>15</v>
      </c>
      <c r="F63" s="0" t="n">
        <v>172</v>
      </c>
      <c r="G63" s="0" t="s">
        <v>16</v>
      </c>
      <c r="H63" s="0" t="s">
        <v>17</v>
      </c>
      <c r="I63" s="0" t="s">
        <v>16</v>
      </c>
      <c r="J63" s="0" t="n">
        <v>-2225</v>
      </c>
      <c r="K63" s="0" t="s">
        <v>173</v>
      </c>
      <c r="L63" s="0" t="s">
        <v>174</v>
      </c>
    </row>
    <row r="64" customFormat="false" ht="16" hidden="false" customHeight="false" outlineLevel="0" collapsed="false">
      <c r="A64" s="0" t="s">
        <v>175</v>
      </c>
      <c r="B64" s="0" t="s">
        <v>59</v>
      </c>
      <c r="C64" s="0" t="n">
        <v>3005077</v>
      </c>
      <c r="D64" s="0" t="n">
        <v>3005697</v>
      </c>
      <c r="E64" s="0" t="s">
        <v>15</v>
      </c>
      <c r="F64" s="0" t="n">
        <v>100</v>
      </c>
      <c r="G64" s="0" t="s">
        <v>16</v>
      </c>
      <c r="H64" s="0" t="s">
        <v>17</v>
      </c>
      <c r="I64" s="0" t="s">
        <v>16</v>
      </c>
      <c r="J64" s="0" t="n">
        <v>-2214</v>
      </c>
      <c r="K64" s="0" t="s">
        <v>176</v>
      </c>
      <c r="L64" s="0" t="s">
        <v>76</v>
      </c>
    </row>
    <row r="65" customFormat="false" ht="16" hidden="false" customHeight="false" outlineLevel="0" collapsed="false">
      <c r="A65" s="0" t="s">
        <v>177</v>
      </c>
      <c r="B65" s="0" t="s">
        <v>59</v>
      </c>
      <c r="C65" s="0" t="n">
        <v>1604043</v>
      </c>
      <c r="D65" s="0" t="n">
        <v>1604266</v>
      </c>
      <c r="E65" s="0" t="s">
        <v>15</v>
      </c>
      <c r="F65" s="0" t="n">
        <v>82</v>
      </c>
      <c r="G65" s="0" t="s">
        <v>16</v>
      </c>
      <c r="H65" s="0" t="s">
        <v>17</v>
      </c>
      <c r="I65" s="0" t="s">
        <v>16</v>
      </c>
      <c r="J65" s="0" t="n">
        <v>-2154</v>
      </c>
      <c r="K65" s="0" t="s">
        <v>178</v>
      </c>
      <c r="L65" s="0" t="s">
        <v>179</v>
      </c>
    </row>
    <row r="66" customFormat="false" ht="16" hidden="false" customHeight="false" outlineLevel="0" collapsed="false">
      <c r="A66" s="0" t="s">
        <v>180</v>
      </c>
      <c r="B66" s="0" t="s">
        <v>24</v>
      </c>
      <c r="C66" s="0" t="n">
        <v>1375685</v>
      </c>
      <c r="D66" s="0" t="n">
        <v>1375927</v>
      </c>
      <c r="E66" s="0" t="s">
        <v>15</v>
      </c>
      <c r="F66" s="0" t="n">
        <v>159</v>
      </c>
      <c r="G66" s="0" t="s">
        <v>16</v>
      </c>
      <c r="H66" s="0" t="s">
        <v>17</v>
      </c>
      <c r="I66" s="0" t="s">
        <v>16</v>
      </c>
      <c r="J66" s="0" t="n">
        <v>-2147</v>
      </c>
      <c r="K66" s="0" t="s">
        <v>181</v>
      </c>
      <c r="L66" s="0" t="s">
        <v>182</v>
      </c>
    </row>
    <row r="67" customFormat="false" ht="16" hidden="false" customHeight="false" outlineLevel="0" collapsed="false">
      <c r="A67" s="0" t="s">
        <v>183</v>
      </c>
      <c r="B67" s="0" t="s">
        <v>14</v>
      </c>
      <c r="C67" s="0" t="n">
        <v>678363</v>
      </c>
      <c r="D67" s="0" t="n">
        <v>678677</v>
      </c>
      <c r="E67" s="0" t="s">
        <v>15</v>
      </c>
      <c r="F67" s="0" t="n">
        <v>102</v>
      </c>
      <c r="G67" s="0" t="s">
        <v>16</v>
      </c>
      <c r="H67" s="0" t="s">
        <v>17</v>
      </c>
      <c r="I67" s="0" t="s">
        <v>16</v>
      </c>
      <c r="J67" s="0" t="n">
        <v>-2103</v>
      </c>
      <c r="K67" s="0" t="s">
        <v>184</v>
      </c>
      <c r="L67" s="0" t="s">
        <v>185</v>
      </c>
    </row>
    <row r="68" customFormat="false" ht="16" hidden="false" customHeight="false" outlineLevel="0" collapsed="false">
      <c r="A68" s="0" t="s">
        <v>186</v>
      </c>
      <c r="B68" s="0" t="s">
        <v>24</v>
      </c>
      <c r="C68" s="0" t="n">
        <v>1424770</v>
      </c>
      <c r="D68" s="0" t="n">
        <v>1425041</v>
      </c>
      <c r="E68" s="0" t="s">
        <v>15</v>
      </c>
      <c r="F68" s="0" t="n">
        <v>407</v>
      </c>
      <c r="G68" s="0" t="s">
        <v>16</v>
      </c>
      <c r="H68" s="0" t="s">
        <v>17</v>
      </c>
      <c r="I68" s="0" t="s">
        <v>16</v>
      </c>
      <c r="J68" s="0" t="n">
        <v>-2098</v>
      </c>
      <c r="K68" s="0" t="s">
        <v>187</v>
      </c>
      <c r="L68" s="0" t="s">
        <v>188</v>
      </c>
    </row>
    <row r="69" customFormat="false" ht="16" hidden="false" customHeight="false" outlineLevel="0" collapsed="false">
      <c r="A69" s="0" t="s">
        <v>189</v>
      </c>
      <c r="B69" s="0" t="s">
        <v>59</v>
      </c>
      <c r="C69" s="0" t="n">
        <v>55550</v>
      </c>
      <c r="D69" s="0" t="n">
        <v>56053</v>
      </c>
      <c r="E69" s="0" t="s">
        <v>15</v>
      </c>
      <c r="F69" s="0" t="n">
        <v>306</v>
      </c>
      <c r="G69" s="0" t="s">
        <v>16</v>
      </c>
      <c r="H69" s="0" t="s">
        <v>17</v>
      </c>
      <c r="I69" s="0" t="s">
        <v>16</v>
      </c>
      <c r="J69" s="0" t="n">
        <v>-2067</v>
      </c>
      <c r="K69" s="0" t="s">
        <v>190</v>
      </c>
      <c r="L69" s="0" t="s">
        <v>191</v>
      </c>
    </row>
    <row r="70" customFormat="false" ht="16" hidden="false" customHeight="false" outlineLevel="0" collapsed="false">
      <c r="A70" s="0" t="s">
        <v>192</v>
      </c>
      <c r="B70" s="0" t="s">
        <v>24</v>
      </c>
      <c r="C70" s="0" t="n">
        <v>701165</v>
      </c>
      <c r="D70" s="0" t="n">
        <v>701497</v>
      </c>
      <c r="E70" s="0" t="s">
        <v>15</v>
      </c>
      <c r="F70" s="0" t="n">
        <v>654</v>
      </c>
      <c r="G70" s="0" t="s">
        <v>16</v>
      </c>
      <c r="H70" s="0" t="s">
        <v>17</v>
      </c>
      <c r="I70" s="0" t="s">
        <v>16</v>
      </c>
      <c r="J70" s="0" t="n">
        <v>-2037</v>
      </c>
      <c r="K70" s="0" t="s">
        <v>193</v>
      </c>
      <c r="L70" s="0" t="s">
        <v>76</v>
      </c>
    </row>
    <row r="71" customFormat="false" ht="16" hidden="false" customHeight="false" outlineLevel="0" collapsed="false">
      <c r="A71" s="0" t="s">
        <v>194</v>
      </c>
      <c r="B71" s="0" t="s">
        <v>59</v>
      </c>
      <c r="C71" s="0" t="n">
        <v>1675991</v>
      </c>
      <c r="D71" s="0" t="n">
        <v>1676217</v>
      </c>
      <c r="E71" s="0" t="s">
        <v>15</v>
      </c>
      <c r="F71" s="0" t="n">
        <v>80</v>
      </c>
      <c r="G71" s="0" t="s">
        <v>16</v>
      </c>
      <c r="H71" s="0" t="s">
        <v>17</v>
      </c>
      <c r="I71" s="0" t="s">
        <v>16</v>
      </c>
      <c r="J71" s="0" t="n">
        <v>-2035</v>
      </c>
      <c r="K71" s="0" t="s">
        <v>195</v>
      </c>
      <c r="L71" s="0" t="s">
        <v>76</v>
      </c>
    </row>
    <row r="72" customFormat="false" ht="16" hidden="false" customHeight="false" outlineLevel="0" collapsed="false">
      <c r="A72" s="0" t="s">
        <v>196</v>
      </c>
      <c r="B72" s="0" t="s">
        <v>197</v>
      </c>
      <c r="C72" s="0" t="n">
        <v>641419</v>
      </c>
      <c r="D72" s="0" t="n">
        <v>641642</v>
      </c>
      <c r="E72" s="0" t="s">
        <v>15</v>
      </c>
      <c r="F72" s="0" t="n">
        <v>105</v>
      </c>
      <c r="G72" s="0" t="s">
        <v>16</v>
      </c>
      <c r="H72" s="0" t="s">
        <v>17</v>
      </c>
      <c r="I72" s="0" t="s">
        <v>16</v>
      </c>
      <c r="J72" s="0" t="n">
        <v>-2019</v>
      </c>
      <c r="K72" s="0" t="s">
        <v>198</v>
      </c>
      <c r="L72" s="0" t="s">
        <v>199</v>
      </c>
    </row>
    <row r="73" customFormat="false" ht="16" hidden="false" customHeight="false" outlineLevel="0" collapsed="false">
      <c r="A73" s="0" t="s">
        <v>200</v>
      </c>
      <c r="B73" s="0" t="s">
        <v>197</v>
      </c>
      <c r="C73" s="0" t="n">
        <v>1726748</v>
      </c>
      <c r="D73" s="0" t="n">
        <v>1726996</v>
      </c>
      <c r="E73" s="0" t="s">
        <v>15</v>
      </c>
      <c r="F73" s="0" t="n">
        <v>91</v>
      </c>
      <c r="G73" s="0" t="s">
        <v>16</v>
      </c>
      <c r="H73" s="0" t="s">
        <v>17</v>
      </c>
      <c r="I73" s="0" t="s">
        <v>16</v>
      </c>
      <c r="J73" s="0" t="n">
        <v>-2011</v>
      </c>
      <c r="K73" s="0" t="s">
        <v>201</v>
      </c>
      <c r="L73" s="0" t="s">
        <v>202</v>
      </c>
    </row>
    <row r="74" customFormat="false" ht="16" hidden="false" customHeight="false" outlineLevel="0" collapsed="false">
      <c r="A74" s="0" t="s">
        <v>203</v>
      </c>
      <c r="B74" s="0" t="s">
        <v>32</v>
      </c>
      <c r="C74" s="0" t="n">
        <v>312478</v>
      </c>
      <c r="D74" s="0" t="n">
        <v>312757</v>
      </c>
      <c r="E74" s="0" t="s">
        <v>15</v>
      </c>
      <c r="F74" s="0" t="n">
        <v>282</v>
      </c>
      <c r="G74" s="0" t="s">
        <v>16</v>
      </c>
      <c r="H74" s="0" t="s">
        <v>17</v>
      </c>
      <c r="I74" s="0" t="s">
        <v>16</v>
      </c>
      <c r="J74" s="0" t="n">
        <v>-2001</v>
      </c>
      <c r="K74" s="0" t="s">
        <v>204</v>
      </c>
      <c r="L74" s="0" t="s">
        <v>205</v>
      </c>
    </row>
    <row r="75" customFormat="false" ht="16" hidden="false" customHeight="false" outlineLevel="0" collapsed="false">
      <c r="A75" s="0" t="s">
        <v>206</v>
      </c>
      <c r="B75" s="0" t="s">
        <v>63</v>
      </c>
      <c r="C75" s="0" t="n">
        <v>827853</v>
      </c>
      <c r="D75" s="0" t="n">
        <v>828146</v>
      </c>
      <c r="E75" s="0" t="s">
        <v>15</v>
      </c>
      <c r="F75" s="0" t="n">
        <v>134</v>
      </c>
      <c r="G75" s="0" t="s">
        <v>16</v>
      </c>
      <c r="H75" s="0" t="s">
        <v>17</v>
      </c>
      <c r="I75" s="0" t="s">
        <v>16</v>
      </c>
      <c r="J75" s="0" t="n">
        <v>-1964</v>
      </c>
      <c r="K75" s="0" t="s">
        <v>207</v>
      </c>
      <c r="L75" s="0" t="s">
        <v>76</v>
      </c>
    </row>
    <row r="76" customFormat="false" ht="16" hidden="false" customHeight="false" outlineLevel="0" collapsed="false">
      <c r="A76" s="0" t="s">
        <v>208</v>
      </c>
      <c r="B76" s="0" t="s">
        <v>14</v>
      </c>
      <c r="C76" s="0" t="n">
        <v>1460271</v>
      </c>
      <c r="D76" s="0" t="n">
        <v>1460532</v>
      </c>
      <c r="E76" s="0" t="s">
        <v>15</v>
      </c>
      <c r="F76" s="0" t="n">
        <v>136</v>
      </c>
      <c r="G76" s="0" t="s">
        <v>16</v>
      </c>
      <c r="H76" s="0" t="s">
        <v>17</v>
      </c>
      <c r="I76" s="0" t="s">
        <v>16</v>
      </c>
      <c r="J76" s="0" t="n">
        <v>-1950</v>
      </c>
      <c r="K76" s="0" t="s">
        <v>209</v>
      </c>
      <c r="L76" s="0" t="s">
        <v>210</v>
      </c>
    </row>
    <row r="77" customFormat="false" ht="16" hidden="false" customHeight="false" outlineLevel="0" collapsed="false">
      <c r="A77" s="0" t="s">
        <v>211</v>
      </c>
      <c r="B77" s="0" t="s">
        <v>14</v>
      </c>
      <c r="C77" s="0" t="n">
        <v>110883</v>
      </c>
      <c r="D77" s="0" t="n">
        <v>111126</v>
      </c>
      <c r="E77" s="0" t="s">
        <v>15</v>
      </c>
      <c r="F77" s="0" t="n">
        <v>81</v>
      </c>
      <c r="G77" s="0" t="s">
        <v>16</v>
      </c>
      <c r="H77" s="0" t="s">
        <v>17</v>
      </c>
      <c r="I77" s="0" t="s">
        <v>16</v>
      </c>
      <c r="J77" s="0" t="n">
        <v>-1925</v>
      </c>
      <c r="K77" s="0" t="s">
        <v>212</v>
      </c>
      <c r="L77" s="0" t="s">
        <v>213</v>
      </c>
    </row>
    <row r="78" customFormat="false" ht="16" hidden="false" customHeight="false" outlineLevel="0" collapsed="false">
      <c r="A78" s="0" t="s">
        <v>214</v>
      </c>
      <c r="B78" s="0" t="s">
        <v>56</v>
      </c>
      <c r="C78" s="0" t="n">
        <v>87823</v>
      </c>
      <c r="D78" s="0" t="n">
        <v>88219</v>
      </c>
      <c r="E78" s="0" t="s">
        <v>15</v>
      </c>
      <c r="F78" s="0" t="n">
        <v>266</v>
      </c>
      <c r="G78" s="0" t="s">
        <v>16</v>
      </c>
      <c r="H78" s="0" t="s">
        <v>17</v>
      </c>
      <c r="I78" s="0" t="s">
        <v>16</v>
      </c>
      <c r="J78" s="0" t="n">
        <v>-1913</v>
      </c>
      <c r="K78" s="0" t="s">
        <v>215</v>
      </c>
      <c r="L78" s="0" t="s">
        <v>216</v>
      </c>
    </row>
    <row r="79" customFormat="false" ht="16" hidden="false" customHeight="false" outlineLevel="0" collapsed="false">
      <c r="A79" s="0" t="s">
        <v>217</v>
      </c>
      <c r="B79" s="0" t="s">
        <v>63</v>
      </c>
      <c r="C79" s="0" t="n">
        <v>1116427</v>
      </c>
      <c r="D79" s="0" t="n">
        <v>1116628</v>
      </c>
      <c r="E79" s="0" t="s">
        <v>15</v>
      </c>
      <c r="F79" s="0" t="n">
        <v>146</v>
      </c>
      <c r="G79" s="0" t="s">
        <v>16</v>
      </c>
      <c r="H79" s="0" t="s">
        <v>17</v>
      </c>
      <c r="I79" s="0" t="s">
        <v>16</v>
      </c>
      <c r="J79" s="0" t="n">
        <v>-1903</v>
      </c>
      <c r="K79" s="0" t="s">
        <v>218</v>
      </c>
      <c r="L79" s="0" t="s">
        <v>219</v>
      </c>
    </row>
    <row r="80" customFormat="false" ht="16" hidden="false" customHeight="false" outlineLevel="0" collapsed="false">
      <c r="A80" s="0" t="s">
        <v>220</v>
      </c>
      <c r="B80" s="0" t="s">
        <v>68</v>
      </c>
      <c r="C80" s="0" t="n">
        <v>107558</v>
      </c>
      <c r="D80" s="0" t="n">
        <v>108156</v>
      </c>
      <c r="E80" s="0" t="s">
        <v>15</v>
      </c>
      <c r="F80" s="0" t="n">
        <v>307</v>
      </c>
      <c r="G80" s="0" t="s">
        <v>16</v>
      </c>
      <c r="H80" s="0" t="s">
        <v>17</v>
      </c>
      <c r="I80" s="0" t="s">
        <v>16</v>
      </c>
      <c r="J80" s="0" t="n">
        <v>-1868</v>
      </c>
      <c r="K80" s="0" t="s">
        <v>221</v>
      </c>
      <c r="L80" s="0" t="s">
        <v>142</v>
      </c>
    </row>
    <row r="81" customFormat="false" ht="16" hidden="false" customHeight="false" outlineLevel="0" collapsed="false">
      <c r="A81" s="0" t="s">
        <v>222</v>
      </c>
      <c r="B81" s="0" t="s">
        <v>197</v>
      </c>
      <c r="C81" s="0" t="n">
        <v>1937334</v>
      </c>
      <c r="D81" s="0" t="n">
        <v>1937564</v>
      </c>
      <c r="E81" s="0" t="s">
        <v>15</v>
      </c>
      <c r="F81" s="0" t="n">
        <v>95</v>
      </c>
      <c r="G81" s="0" t="s">
        <v>16</v>
      </c>
      <c r="H81" s="0" t="s">
        <v>17</v>
      </c>
      <c r="I81" s="0" t="s">
        <v>16</v>
      </c>
      <c r="J81" s="0" t="n">
        <v>-1867</v>
      </c>
      <c r="K81" s="0" t="s">
        <v>223</v>
      </c>
      <c r="L81" s="0" t="s">
        <v>185</v>
      </c>
    </row>
    <row r="82" customFormat="false" ht="16" hidden="false" customHeight="false" outlineLevel="0" collapsed="false">
      <c r="A82" s="0" t="s">
        <v>224</v>
      </c>
      <c r="B82" s="0" t="s">
        <v>14</v>
      </c>
      <c r="C82" s="0" t="n">
        <v>162704</v>
      </c>
      <c r="D82" s="0" t="n">
        <v>162933</v>
      </c>
      <c r="E82" s="0" t="s">
        <v>15</v>
      </c>
      <c r="F82" s="0" t="n">
        <v>73</v>
      </c>
      <c r="G82" s="0" t="s">
        <v>16</v>
      </c>
      <c r="H82" s="0" t="s">
        <v>17</v>
      </c>
      <c r="I82" s="0" t="s">
        <v>16</v>
      </c>
      <c r="J82" s="0" t="n">
        <v>-1856</v>
      </c>
      <c r="K82" s="0" t="s">
        <v>225</v>
      </c>
      <c r="L82" s="0" t="s">
        <v>226</v>
      </c>
    </row>
    <row r="83" customFormat="false" ht="16" hidden="false" customHeight="false" outlineLevel="0" collapsed="false">
      <c r="A83" s="0" t="s">
        <v>227</v>
      </c>
      <c r="B83" s="0" t="s">
        <v>14</v>
      </c>
      <c r="C83" s="0" t="n">
        <v>784345</v>
      </c>
      <c r="D83" s="0" t="n">
        <v>784970</v>
      </c>
      <c r="E83" s="0" t="s">
        <v>15</v>
      </c>
      <c r="F83" s="0" t="n">
        <v>61</v>
      </c>
      <c r="G83" s="0" t="s">
        <v>16</v>
      </c>
      <c r="H83" s="0" t="s">
        <v>17</v>
      </c>
      <c r="I83" s="0" t="s">
        <v>16</v>
      </c>
      <c r="J83" s="0" t="n">
        <v>-1846</v>
      </c>
      <c r="K83" s="0" t="s">
        <v>228</v>
      </c>
      <c r="L83" s="0" t="s">
        <v>229</v>
      </c>
    </row>
    <row r="84" customFormat="false" ht="16" hidden="false" customHeight="false" outlineLevel="0" collapsed="false">
      <c r="A84" s="0" t="s">
        <v>230</v>
      </c>
      <c r="B84" s="0" t="s">
        <v>29</v>
      </c>
      <c r="C84" s="0" t="n">
        <v>838455</v>
      </c>
      <c r="D84" s="0" t="n">
        <v>838926</v>
      </c>
      <c r="E84" s="0" t="s">
        <v>15</v>
      </c>
      <c r="F84" s="0" t="n">
        <v>91</v>
      </c>
      <c r="G84" s="0" t="s">
        <v>16</v>
      </c>
      <c r="H84" s="0" t="s">
        <v>17</v>
      </c>
      <c r="I84" s="0" t="s">
        <v>16</v>
      </c>
      <c r="J84" s="0" t="n">
        <v>-1842</v>
      </c>
      <c r="K84" s="0" t="s">
        <v>231</v>
      </c>
      <c r="L84" s="0" t="s">
        <v>232</v>
      </c>
    </row>
    <row r="85" customFormat="false" ht="16" hidden="false" customHeight="false" outlineLevel="0" collapsed="false">
      <c r="A85" s="0" t="s">
        <v>233</v>
      </c>
      <c r="B85" s="0" t="s">
        <v>35</v>
      </c>
      <c r="C85" s="0" t="n">
        <v>1532519</v>
      </c>
      <c r="D85" s="0" t="n">
        <v>1532818</v>
      </c>
      <c r="E85" s="0" t="s">
        <v>15</v>
      </c>
      <c r="F85" s="0" t="n">
        <v>251</v>
      </c>
      <c r="G85" s="0" t="s">
        <v>16</v>
      </c>
      <c r="H85" s="0" t="s">
        <v>17</v>
      </c>
      <c r="I85" s="0" t="s">
        <v>16</v>
      </c>
      <c r="J85" s="0" t="n">
        <v>-1839</v>
      </c>
      <c r="K85" s="0" t="s">
        <v>234</v>
      </c>
      <c r="L85" s="0" t="s">
        <v>76</v>
      </c>
    </row>
    <row r="86" customFormat="false" ht="16" hidden="false" customHeight="false" outlineLevel="0" collapsed="false">
      <c r="A86" s="0" t="s">
        <v>235</v>
      </c>
      <c r="B86" s="0" t="s">
        <v>21</v>
      </c>
      <c r="C86" s="0" t="n">
        <v>178928</v>
      </c>
      <c r="D86" s="0" t="n">
        <v>179290</v>
      </c>
      <c r="E86" s="0" t="s">
        <v>15</v>
      </c>
      <c r="F86" s="0" t="n">
        <v>116</v>
      </c>
      <c r="G86" s="0" t="s">
        <v>16</v>
      </c>
      <c r="H86" s="0" t="s">
        <v>17</v>
      </c>
      <c r="I86" s="0" t="s">
        <v>16</v>
      </c>
      <c r="J86" s="0" t="n">
        <v>-1827</v>
      </c>
      <c r="K86" s="0" t="s">
        <v>236</v>
      </c>
      <c r="L86" s="0" t="s">
        <v>237</v>
      </c>
    </row>
    <row r="87" customFormat="false" ht="16" hidden="false" customHeight="false" outlineLevel="0" collapsed="false">
      <c r="A87" s="0" t="s">
        <v>238</v>
      </c>
      <c r="B87" s="0" t="s">
        <v>56</v>
      </c>
      <c r="C87" s="0" t="n">
        <v>2166211</v>
      </c>
      <c r="D87" s="0" t="n">
        <v>2166520</v>
      </c>
      <c r="E87" s="0" t="s">
        <v>15</v>
      </c>
      <c r="F87" s="0" t="n">
        <v>492</v>
      </c>
      <c r="G87" s="0" t="s">
        <v>16</v>
      </c>
      <c r="H87" s="0" t="s">
        <v>17</v>
      </c>
      <c r="I87" s="0" t="s">
        <v>16</v>
      </c>
      <c r="J87" s="0" t="n">
        <v>-1816</v>
      </c>
      <c r="K87" s="0" t="s">
        <v>239</v>
      </c>
      <c r="L87" s="0" t="s">
        <v>240</v>
      </c>
    </row>
    <row r="88" customFormat="false" ht="16" hidden="false" customHeight="false" outlineLevel="0" collapsed="false">
      <c r="A88" s="0" t="s">
        <v>241</v>
      </c>
      <c r="B88" s="0" t="s">
        <v>14</v>
      </c>
      <c r="C88" s="0" t="n">
        <v>1214571</v>
      </c>
      <c r="D88" s="0" t="n">
        <v>1214982</v>
      </c>
      <c r="E88" s="0" t="s">
        <v>15</v>
      </c>
      <c r="F88" s="0" t="n">
        <v>93</v>
      </c>
      <c r="G88" s="0" t="s">
        <v>16</v>
      </c>
      <c r="H88" s="0" t="s">
        <v>17</v>
      </c>
      <c r="I88" s="0" t="s">
        <v>16</v>
      </c>
      <c r="J88" s="0" t="n">
        <v>-1805</v>
      </c>
      <c r="K88" s="0" t="s">
        <v>242</v>
      </c>
      <c r="L88" s="0" t="s">
        <v>243</v>
      </c>
    </row>
    <row r="89" customFormat="false" ht="16" hidden="false" customHeight="false" outlineLevel="0" collapsed="false">
      <c r="A89" s="0" t="s">
        <v>244</v>
      </c>
      <c r="B89" s="0" t="s">
        <v>197</v>
      </c>
      <c r="C89" s="0" t="n">
        <v>817724</v>
      </c>
      <c r="D89" s="0" t="n">
        <v>818459</v>
      </c>
      <c r="E89" s="0" t="s">
        <v>15</v>
      </c>
      <c r="F89" s="0" t="n">
        <v>494</v>
      </c>
      <c r="G89" s="0" t="s">
        <v>16</v>
      </c>
      <c r="H89" s="0" t="s">
        <v>17</v>
      </c>
      <c r="I89" s="0" t="s">
        <v>16</v>
      </c>
      <c r="J89" s="0" t="n">
        <v>-1769</v>
      </c>
      <c r="K89" s="0" t="s">
        <v>245</v>
      </c>
      <c r="L89" s="0" t="s">
        <v>246</v>
      </c>
    </row>
    <row r="90" customFormat="false" ht="16" hidden="false" customHeight="false" outlineLevel="0" collapsed="false">
      <c r="A90" s="0" t="s">
        <v>247</v>
      </c>
      <c r="B90" s="0" t="s">
        <v>35</v>
      </c>
      <c r="C90" s="0" t="n">
        <v>115330</v>
      </c>
      <c r="D90" s="0" t="n">
        <v>115837</v>
      </c>
      <c r="E90" s="0" t="s">
        <v>15</v>
      </c>
      <c r="F90" s="0" t="n">
        <v>241</v>
      </c>
      <c r="G90" s="0" t="s">
        <v>16</v>
      </c>
      <c r="H90" s="0" t="s">
        <v>17</v>
      </c>
      <c r="I90" s="0" t="s">
        <v>16</v>
      </c>
      <c r="J90" s="0" t="n">
        <v>-1768</v>
      </c>
      <c r="K90" s="0" t="s">
        <v>248</v>
      </c>
      <c r="L90" s="0" t="s">
        <v>249</v>
      </c>
    </row>
    <row r="91" customFormat="false" ht="16" hidden="false" customHeight="false" outlineLevel="0" collapsed="false">
      <c r="A91" s="0" t="s">
        <v>250</v>
      </c>
      <c r="B91" s="0" t="s">
        <v>56</v>
      </c>
      <c r="C91" s="0" t="n">
        <v>916819</v>
      </c>
      <c r="D91" s="0" t="n">
        <v>917112</v>
      </c>
      <c r="E91" s="0" t="s">
        <v>15</v>
      </c>
      <c r="F91" s="0" t="n">
        <v>320</v>
      </c>
      <c r="G91" s="0" t="s">
        <v>16</v>
      </c>
      <c r="H91" s="0" t="s">
        <v>17</v>
      </c>
      <c r="I91" s="0" t="s">
        <v>16</v>
      </c>
      <c r="J91" s="0" t="n">
        <v>-1757</v>
      </c>
      <c r="K91" s="0" t="s">
        <v>251</v>
      </c>
      <c r="L91" s="0" t="s">
        <v>252</v>
      </c>
    </row>
    <row r="92" customFormat="false" ht="16" hidden="false" customHeight="false" outlineLevel="0" collapsed="false">
      <c r="A92" s="0" t="s">
        <v>253</v>
      </c>
      <c r="B92" s="0" t="s">
        <v>197</v>
      </c>
      <c r="C92" s="0" t="n">
        <v>1943689</v>
      </c>
      <c r="D92" s="0" t="n">
        <v>1944366</v>
      </c>
      <c r="E92" s="0" t="s">
        <v>15</v>
      </c>
      <c r="F92" s="0" t="n">
        <v>601</v>
      </c>
      <c r="G92" s="0" t="s">
        <v>16</v>
      </c>
      <c r="H92" s="0" t="s">
        <v>17</v>
      </c>
      <c r="I92" s="0" t="s">
        <v>16</v>
      </c>
      <c r="J92" s="0" t="n">
        <v>-1751</v>
      </c>
      <c r="K92" s="0" t="s">
        <v>254</v>
      </c>
      <c r="L92" s="0" t="s">
        <v>142</v>
      </c>
    </row>
    <row r="93" customFormat="false" ht="16" hidden="false" customHeight="false" outlineLevel="0" collapsed="false">
      <c r="A93" s="0" t="s">
        <v>255</v>
      </c>
      <c r="B93" s="0" t="s">
        <v>59</v>
      </c>
      <c r="C93" s="0" t="n">
        <v>857518</v>
      </c>
      <c r="D93" s="0" t="n">
        <v>857814</v>
      </c>
      <c r="E93" s="0" t="s">
        <v>15</v>
      </c>
      <c r="F93" s="0" t="n">
        <v>265</v>
      </c>
      <c r="G93" s="0" t="s">
        <v>16</v>
      </c>
      <c r="H93" s="0" t="s">
        <v>17</v>
      </c>
      <c r="I93" s="0" t="s">
        <v>16</v>
      </c>
      <c r="J93" s="0" t="n">
        <v>-1703</v>
      </c>
      <c r="K93" s="0" t="s">
        <v>256</v>
      </c>
      <c r="L93" s="0" t="s">
        <v>257</v>
      </c>
    </row>
    <row r="94" customFormat="false" ht="16" hidden="false" customHeight="false" outlineLevel="0" collapsed="false">
      <c r="A94" s="0" t="s">
        <v>258</v>
      </c>
      <c r="B94" s="0" t="s">
        <v>29</v>
      </c>
      <c r="C94" s="0" t="n">
        <v>1278030</v>
      </c>
      <c r="D94" s="0" t="n">
        <v>1278575</v>
      </c>
      <c r="E94" s="0" t="s">
        <v>15</v>
      </c>
      <c r="F94" s="0" t="n">
        <v>62</v>
      </c>
      <c r="G94" s="0" t="s">
        <v>16</v>
      </c>
      <c r="H94" s="0" t="s">
        <v>259</v>
      </c>
      <c r="I94" s="0" t="s">
        <v>16</v>
      </c>
      <c r="J94" s="0" t="n">
        <v>-1702</v>
      </c>
      <c r="K94" s="0" t="s">
        <v>260</v>
      </c>
      <c r="L94" s="0" t="s">
        <v>261</v>
      </c>
    </row>
    <row r="95" customFormat="false" ht="16" hidden="false" customHeight="false" outlineLevel="0" collapsed="false">
      <c r="A95" s="0" t="s">
        <v>262</v>
      </c>
      <c r="B95" s="0" t="s">
        <v>59</v>
      </c>
      <c r="C95" s="0" t="n">
        <v>1293038</v>
      </c>
      <c r="D95" s="0" t="n">
        <v>1293277</v>
      </c>
      <c r="E95" s="0" t="s">
        <v>15</v>
      </c>
      <c r="F95" s="0" t="n">
        <v>90</v>
      </c>
      <c r="G95" s="0" t="s">
        <v>16</v>
      </c>
      <c r="H95" s="0" t="s">
        <v>263</v>
      </c>
      <c r="I95" s="0" t="s">
        <v>16</v>
      </c>
      <c r="J95" s="0" t="n">
        <v>-1698</v>
      </c>
      <c r="K95" s="0" t="s">
        <v>264</v>
      </c>
      <c r="L95" s="0" t="s">
        <v>265</v>
      </c>
    </row>
    <row r="96" customFormat="false" ht="16" hidden="false" customHeight="false" outlineLevel="0" collapsed="false">
      <c r="A96" s="0" t="s">
        <v>266</v>
      </c>
      <c r="B96" s="0" t="s">
        <v>21</v>
      </c>
      <c r="C96" s="0" t="n">
        <v>975393</v>
      </c>
      <c r="D96" s="0" t="n">
        <v>975596</v>
      </c>
      <c r="E96" s="0" t="s">
        <v>15</v>
      </c>
      <c r="F96" s="0" t="n">
        <v>105</v>
      </c>
      <c r="G96" s="0" t="s">
        <v>16</v>
      </c>
      <c r="H96" s="0" t="s">
        <v>17</v>
      </c>
      <c r="I96" s="0" t="s">
        <v>16</v>
      </c>
      <c r="J96" s="0" t="n">
        <v>-1689</v>
      </c>
      <c r="K96" s="0" t="s">
        <v>267</v>
      </c>
      <c r="L96" s="0" t="s">
        <v>268</v>
      </c>
    </row>
    <row r="97" customFormat="false" ht="16" hidden="false" customHeight="false" outlineLevel="0" collapsed="false">
      <c r="A97" s="0" t="s">
        <v>269</v>
      </c>
      <c r="B97" s="0" t="s">
        <v>29</v>
      </c>
      <c r="C97" s="0" t="n">
        <v>646459</v>
      </c>
      <c r="D97" s="0" t="n">
        <v>646683</v>
      </c>
      <c r="E97" s="0" t="s">
        <v>15</v>
      </c>
      <c r="F97" s="0" t="n">
        <v>203</v>
      </c>
      <c r="G97" s="0" t="s">
        <v>16</v>
      </c>
      <c r="H97" s="0" t="s">
        <v>270</v>
      </c>
      <c r="I97" s="0" t="s">
        <v>16</v>
      </c>
      <c r="J97" s="0" t="n">
        <v>-1686</v>
      </c>
      <c r="K97" s="0" t="s">
        <v>271</v>
      </c>
      <c r="L97" s="0" t="s">
        <v>272</v>
      </c>
    </row>
    <row r="98" customFormat="false" ht="16" hidden="false" customHeight="false" outlineLevel="0" collapsed="false">
      <c r="A98" s="0" t="s">
        <v>273</v>
      </c>
      <c r="B98" s="0" t="s">
        <v>68</v>
      </c>
      <c r="C98" s="0" t="n">
        <v>1348009</v>
      </c>
      <c r="D98" s="0" t="n">
        <v>1348699</v>
      </c>
      <c r="E98" s="0" t="s">
        <v>15</v>
      </c>
      <c r="F98" s="0" t="n">
        <v>374</v>
      </c>
      <c r="G98" s="0" t="s">
        <v>16</v>
      </c>
      <c r="H98" s="0" t="s">
        <v>17</v>
      </c>
      <c r="I98" s="0" t="s">
        <v>16</v>
      </c>
      <c r="J98" s="0" t="n">
        <v>-1678</v>
      </c>
      <c r="K98" s="0" t="s">
        <v>274</v>
      </c>
      <c r="L98" s="0" t="s">
        <v>275</v>
      </c>
    </row>
    <row r="99" customFormat="false" ht="16" hidden="false" customHeight="false" outlineLevel="0" collapsed="false">
      <c r="A99" s="0" t="s">
        <v>276</v>
      </c>
      <c r="B99" s="0" t="s">
        <v>38</v>
      </c>
      <c r="C99" s="0" t="n">
        <v>632874</v>
      </c>
      <c r="D99" s="0" t="n">
        <v>633095</v>
      </c>
      <c r="E99" s="0" t="s">
        <v>15</v>
      </c>
      <c r="F99" s="0" t="n">
        <v>234</v>
      </c>
      <c r="G99" s="0" t="s">
        <v>16</v>
      </c>
      <c r="H99" s="0" t="s">
        <v>17</v>
      </c>
      <c r="I99" s="0" t="s">
        <v>16</v>
      </c>
      <c r="J99" s="0" t="n">
        <v>-1676</v>
      </c>
      <c r="K99" s="0" t="s">
        <v>277</v>
      </c>
      <c r="L99" s="0" t="s">
        <v>278</v>
      </c>
    </row>
    <row r="100" customFormat="false" ht="16" hidden="false" customHeight="false" outlineLevel="0" collapsed="false">
      <c r="A100" s="0" t="s">
        <v>279</v>
      </c>
      <c r="B100" s="0" t="s">
        <v>197</v>
      </c>
      <c r="C100" s="0" t="n">
        <v>1454233</v>
      </c>
      <c r="D100" s="0" t="n">
        <v>1454717</v>
      </c>
      <c r="E100" s="0" t="s">
        <v>15</v>
      </c>
      <c r="F100" s="0" t="n">
        <v>120</v>
      </c>
      <c r="G100" s="0" t="s">
        <v>16</v>
      </c>
      <c r="H100" s="0" t="s">
        <v>17</v>
      </c>
      <c r="I100" s="0" t="s">
        <v>16</v>
      </c>
      <c r="J100" s="0" t="n">
        <v>-1676</v>
      </c>
      <c r="K100" s="0" t="s">
        <v>280</v>
      </c>
      <c r="L100" s="0" t="s">
        <v>281</v>
      </c>
    </row>
    <row r="101" customFormat="false" ht="16" hidden="false" customHeight="false" outlineLevel="0" collapsed="false">
      <c r="A101" s="0" t="s">
        <v>282</v>
      </c>
      <c r="B101" s="0" t="s">
        <v>14</v>
      </c>
      <c r="C101" s="0" t="n">
        <v>1279447</v>
      </c>
      <c r="D101" s="0" t="n">
        <v>1279738</v>
      </c>
      <c r="E101" s="0" t="s">
        <v>15</v>
      </c>
      <c r="F101" s="0" t="n">
        <v>56</v>
      </c>
      <c r="G101" s="0" t="s">
        <v>16</v>
      </c>
      <c r="H101" s="0" t="s">
        <v>17</v>
      </c>
      <c r="I101" s="0" t="s">
        <v>16</v>
      </c>
      <c r="J101" s="0" t="n">
        <v>-1660</v>
      </c>
      <c r="K101" s="0" t="s">
        <v>283</v>
      </c>
      <c r="L101" s="0" t="s">
        <v>284</v>
      </c>
    </row>
    <row r="102" customFormat="false" ht="16" hidden="false" customHeight="false" outlineLevel="0" collapsed="false">
      <c r="A102" s="0" t="s">
        <v>285</v>
      </c>
      <c r="B102" s="0" t="s">
        <v>35</v>
      </c>
      <c r="C102" s="0" t="n">
        <v>2785961</v>
      </c>
      <c r="D102" s="0" t="n">
        <v>2786755</v>
      </c>
      <c r="E102" s="0" t="s">
        <v>15</v>
      </c>
      <c r="F102" s="0" t="n">
        <v>446</v>
      </c>
      <c r="G102" s="0" t="s">
        <v>16</v>
      </c>
      <c r="H102" s="0" t="s">
        <v>17</v>
      </c>
      <c r="I102" s="0" t="s">
        <v>16</v>
      </c>
      <c r="J102" s="0" t="n">
        <v>-1614</v>
      </c>
      <c r="K102" s="0" t="s">
        <v>286</v>
      </c>
      <c r="L102" s="0" t="s">
        <v>287</v>
      </c>
    </row>
    <row r="103" customFormat="false" ht="16" hidden="false" customHeight="false" outlineLevel="0" collapsed="false">
      <c r="A103" s="0" t="s">
        <v>288</v>
      </c>
      <c r="B103" s="0" t="s">
        <v>29</v>
      </c>
      <c r="C103" s="0" t="n">
        <v>654236</v>
      </c>
      <c r="D103" s="0" t="n">
        <v>654559</v>
      </c>
      <c r="E103" s="0" t="s">
        <v>15</v>
      </c>
      <c r="F103" s="0" t="n">
        <v>57</v>
      </c>
      <c r="G103" s="0" t="s">
        <v>16</v>
      </c>
      <c r="H103" s="0" t="s">
        <v>17</v>
      </c>
      <c r="I103" s="0" t="s">
        <v>16</v>
      </c>
      <c r="J103" s="0" t="n">
        <v>-1593</v>
      </c>
      <c r="K103" s="0" t="s">
        <v>289</v>
      </c>
      <c r="L103" s="0" t="s">
        <v>290</v>
      </c>
    </row>
    <row r="104" customFormat="false" ht="16" hidden="false" customHeight="false" outlineLevel="0" collapsed="false">
      <c r="A104" s="0" t="s">
        <v>291</v>
      </c>
      <c r="B104" s="0" t="s">
        <v>21</v>
      </c>
      <c r="C104" s="0" t="n">
        <v>76482</v>
      </c>
      <c r="D104" s="0" t="n">
        <v>76727</v>
      </c>
      <c r="E104" s="0" t="s">
        <v>15</v>
      </c>
      <c r="F104" s="0" t="n">
        <v>93</v>
      </c>
      <c r="G104" s="0" t="s">
        <v>16</v>
      </c>
      <c r="H104" s="0" t="s">
        <v>17</v>
      </c>
      <c r="I104" s="0" t="s">
        <v>16</v>
      </c>
      <c r="J104" s="0" t="n">
        <v>-1586</v>
      </c>
      <c r="K104" s="0" t="s">
        <v>292</v>
      </c>
      <c r="L104" s="0" t="s">
        <v>76</v>
      </c>
    </row>
    <row r="105" customFormat="false" ht="16" hidden="false" customHeight="false" outlineLevel="0" collapsed="false">
      <c r="A105" s="0" t="s">
        <v>293</v>
      </c>
      <c r="B105" s="0" t="s">
        <v>59</v>
      </c>
      <c r="C105" s="0" t="n">
        <v>2908021</v>
      </c>
      <c r="D105" s="0" t="n">
        <v>2908269</v>
      </c>
      <c r="E105" s="0" t="s">
        <v>15</v>
      </c>
      <c r="F105" s="0" t="n">
        <v>432</v>
      </c>
      <c r="G105" s="0" t="s">
        <v>16</v>
      </c>
      <c r="H105" s="0" t="s">
        <v>17</v>
      </c>
      <c r="I105" s="0" t="s">
        <v>16</v>
      </c>
      <c r="J105" s="0" t="n">
        <v>-1580</v>
      </c>
      <c r="K105" s="0" t="s">
        <v>120</v>
      </c>
      <c r="L105" s="0" t="s">
        <v>121</v>
      </c>
    </row>
    <row r="106" customFormat="false" ht="16" hidden="false" customHeight="false" outlineLevel="0" collapsed="false">
      <c r="A106" s="0" t="s">
        <v>294</v>
      </c>
      <c r="B106" s="0" t="s">
        <v>197</v>
      </c>
      <c r="C106" s="0" t="n">
        <v>127006</v>
      </c>
      <c r="D106" s="0" t="n">
        <v>127435</v>
      </c>
      <c r="E106" s="0" t="s">
        <v>15</v>
      </c>
      <c r="F106" s="0" t="n">
        <v>400</v>
      </c>
      <c r="G106" s="0" t="s">
        <v>16</v>
      </c>
      <c r="H106" s="0" t="s">
        <v>17</v>
      </c>
      <c r="I106" s="0" t="s">
        <v>16</v>
      </c>
      <c r="J106" s="0" t="n">
        <v>-1569</v>
      </c>
      <c r="K106" s="0" t="s">
        <v>295</v>
      </c>
      <c r="L106" s="0" t="s">
        <v>296</v>
      </c>
    </row>
    <row r="107" customFormat="false" ht="16" hidden="false" customHeight="false" outlineLevel="0" collapsed="false">
      <c r="A107" s="0" t="s">
        <v>297</v>
      </c>
      <c r="B107" s="0" t="s">
        <v>29</v>
      </c>
      <c r="C107" s="0" t="n">
        <v>310221</v>
      </c>
      <c r="D107" s="0" t="n">
        <v>310720</v>
      </c>
      <c r="E107" s="0" t="s">
        <v>15</v>
      </c>
      <c r="F107" s="0" t="n">
        <v>386</v>
      </c>
      <c r="G107" s="0" t="s">
        <v>16</v>
      </c>
      <c r="H107" s="0" t="s">
        <v>17</v>
      </c>
      <c r="I107" s="0" t="s">
        <v>16</v>
      </c>
      <c r="J107" s="0" t="n">
        <v>-1564</v>
      </c>
      <c r="K107" s="0" t="s">
        <v>298</v>
      </c>
      <c r="L107" s="0" t="s">
        <v>299</v>
      </c>
    </row>
    <row r="108" customFormat="false" ht="16" hidden="false" customHeight="false" outlineLevel="0" collapsed="false">
      <c r="A108" s="0" t="s">
        <v>300</v>
      </c>
      <c r="B108" s="0" t="s">
        <v>197</v>
      </c>
      <c r="C108" s="0" t="n">
        <v>595014</v>
      </c>
      <c r="D108" s="0" t="n">
        <v>595259</v>
      </c>
      <c r="E108" s="0" t="s">
        <v>15</v>
      </c>
      <c r="F108" s="0" t="n">
        <v>225</v>
      </c>
      <c r="G108" s="0" t="s">
        <v>16</v>
      </c>
      <c r="H108" s="0" t="s">
        <v>17</v>
      </c>
      <c r="I108" s="0" t="s">
        <v>16</v>
      </c>
      <c r="J108" s="0" t="n">
        <v>-1552</v>
      </c>
      <c r="K108" s="0" t="s">
        <v>301</v>
      </c>
      <c r="L108" s="0" t="s">
        <v>302</v>
      </c>
    </row>
    <row r="109" customFormat="false" ht="16" hidden="false" customHeight="false" outlineLevel="0" collapsed="false">
      <c r="A109" s="0" t="s">
        <v>303</v>
      </c>
      <c r="B109" s="0" t="s">
        <v>38</v>
      </c>
      <c r="C109" s="0" t="n">
        <v>115486</v>
      </c>
      <c r="D109" s="0" t="n">
        <v>115869</v>
      </c>
      <c r="E109" s="0" t="s">
        <v>15</v>
      </c>
      <c r="F109" s="0" t="n">
        <v>105</v>
      </c>
      <c r="G109" s="0" t="s">
        <v>16</v>
      </c>
      <c r="H109" s="0" t="s">
        <v>17</v>
      </c>
      <c r="I109" s="0" t="s">
        <v>16</v>
      </c>
      <c r="J109" s="0" t="n">
        <v>-1548</v>
      </c>
      <c r="K109" s="0" t="s">
        <v>304</v>
      </c>
      <c r="L109" s="0" t="s">
        <v>305</v>
      </c>
    </row>
    <row r="110" customFormat="false" ht="16" hidden="false" customHeight="false" outlineLevel="0" collapsed="false">
      <c r="A110" s="0" t="s">
        <v>306</v>
      </c>
      <c r="B110" s="0" t="s">
        <v>197</v>
      </c>
      <c r="C110" s="0" t="n">
        <v>132688</v>
      </c>
      <c r="D110" s="0" t="n">
        <v>134378</v>
      </c>
      <c r="E110" s="0" t="s">
        <v>15</v>
      </c>
      <c r="F110" s="0" t="n">
        <v>518</v>
      </c>
      <c r="G110" s="0" t="s">
        <v>16</v>
      </c>
      <c r="H110" s="0" t="s">
        <v>17</v>
      </c>
      <c r="I110" s="0" t="s">
        <v>16</v>
      </c>
      <c r="J110" s="0" t="n">
        <v>-1546</v>
      </c>
      <c r="K110" s="0" t="s">
        <v>307</v>
      </c>
      <c r="L110" s="0" t="s">
        <v>308</v>
      </c>
    </row>
    <row r="111" customFormat="false" ht="16" hidden="false" customHeight="false" outlineLevel="0" collapsed="false">
      <c r="A111" s="0" t="s">
        <v>309</v>
      </c>
      <c r="B111" s="0" t="s">
        <v>38</v>
      </c>
      <c r="C111" s="0" t="n">
        <v>816023</v>
      </c>
      <c r="D111" s="0" t="n">
        <v>816351</v>
      </c>
      <c r="E111" s="0" t="s">
        <v>15</v>
      </c>
      <c r="F111" s="0" t="n">
        <v>353</v>
      </c>
      <c r="G111" s="0" t="s">
        <v>16</v>
      </c>
      <c r="H111" s="0" t="s">
        <v>17</v>
      </c>
      <c r="I111" s="0" t="s">
        <v>16</v>
      </c>
      <c r="J111" s="0" t="n">
        <v>-1533</v>
      </c>
      <c r="K111" s="0" t="s">
        <v>310</v>
      </c>
      <c r="L111" s="0" t="s">
        <v>142</v>
      </c>
    </row>
    <row r="112" customFormat="false" ht="16" hidden="false" customHeight="false" outlineLevel="0" collapsed="false">
      <c r="A112" s="0" t="s">
        <v>311</v>
      </c>
      <c r="B112" s="0" t="s">
        <v>56</v>
      </c>
      <c r="C112" s="0" t="n">
        <v>306506</v>
      </c>
      <c r="D112" s="0" t="n">
        <v>306865</v>
      </c>
      <c r="E112" s="0" t="s">
        <v>15</v>
      </c>
      <c r="F112" s="0" t="n">
        <v>326</v>
      </c>
      <c r="G112" s="0" t="s">
        <v>16</v>
      </c>
      <c r="H112" s="0" t="s">
        <v>17</v>
      </c>
      <c r="I112" s="0" t="s">
        <v>16</v>
      </c>
      <c r="J112" s="0" t="n">
        <v>-1529</v>
      </c>
      <c r="K112" s="0" t="s">
        <v>312</v>
      </c>
      <c r="L112" s="0" t="s">
        <v>76</v>
      </c>
    </row>
    <row r="113" customFormat="false" ht="16" hidden="false" customHeight="false" outlineLevel="0" collapsed="false">
      <c r="A113" s="0" t="s">
        <v>313</v>
      </c>
      <c r="B113" s="0" t="s">
        <v>29</v>
      </c>
      <c r="C113" s="0" t="n">
        <v>1376706</v>
      </c>
      <c r="D113" s="0" t="n">
        <v>1376945</v>
      </c>
      <c r="E113" s="0" t="s">
        <v>15</v>
      </c>
      <c r="F113" s="0" t="n">
        <v>111</v>
      </c>
      <c r="G113" s="0" t="s">
        <v>16</v>
      </c>
      <c r="H113" s="0" t="s">
        <v>17</v>
      </c>
      <c r="I113" s="0" t="s">
        <v>16</v>
      </c>
      <c r="J113" s="0" t="n">
        <v>-1526</v>
      </c>
      <c r="K113" s="0" t="s">
        <v>314</v>
      </c>
      <c r="L113" s="0" t="s">
        <v>315</v>
      </c>
    </row>
    <row r="114" customFormat="false" ht="16" hidden="false" customHeight="false" outlineLevel="0" collapsed="false">
      <c r="A114" s="0" t="s">
        <v>316</v>
      </c>
      <c r="B114" s="0" t="s">
        <v>59</v>
      </c>
      <c r="C114" s="0" t="n">
        <v>2979883</v>
      </c>
      <c r="D114" s="0" t="n">
        <v>2980268</v>
      </c>
      <c r="E114" s="0" t="s">
        <v>15</v>
      </c>
      <c r="F114" s="0" t="n">
        <v>186</v>
      </c>
      <c r="G114" s="0" t="s">
        <v>16</v>
      </c>
      <c r="H114" s="0" t="s">
        <v>17</v>
      </c>
      <c r="I114" s="0" t="s">
        <v>16</v>
      </c>
      <c r="J114" s="0" t="n">
        <v>-1525</v>
      </c>
      <c r="K114" s="0" t="s">
        <v>317</v>
      </c>
      <c r="L114" s="0" t="s">
        <v>318</v>
      </c>
    </row>
    <row r="115" customFormat="false" ht="16" hidden="false" customHeight="false" outlineLevel="0" collapsed="false">
      <c r="A115" s="0" t="s">
        <v>319</v>
      </c>
      <c r="B115" s="0" t="s">
        <v>35</v>
      </c>
      <c r="C115" s="0" t="n">
        <v>2126471</v>
      </c>
      <c r="D115" s="0" t="n">
        <v>2127104</v>
      </c>
      <c r="E115" s="0" t="s">
        <v>15</v>
      </c>
      <c r="F115" s="0" t="n">
        <v>593</v>
      </c>
      <c r="G115" s="0" t="s">
        <v>16</v>
      </c>
      <c r="H115" s="0" t="s">
        <v>17</v>
      </c>
      <c r="I115" s="0" t="s">
        <v>16</v>
      </c>
      <c r="J115" s="0" t="n">
        <v>-1517</v>
      </c>
      <c r="K115" s="0" t="s">
        <v>320</v>
      </c>
      <c r="L115" s="0" t="s">
        <v>142</v>
      </c>
    </row>
    <row r="116" customFormat="false" ht="16" hidden="false" customHeight="false" outlineLevel="0" collapsed="false">
      <c r="A116" s="0" t="s">
        <v>321</v>
      </c>
      <c r="B116" s="0" t="s">
        <v>56</v>
      </c>
      <c r="C116" s="0" t="n">
        <v>1824289</v>
      </c>
      <c r="D116" s="0" t="n">
        <v>1824603</v>
      </c>
      <c r="E116" s="0" t="s">
        <v>15</v>
      </c>
      <c r="F116" s="0" t="n">
        <v>111</v>
      </c>
      <c r="G116" s="0" t="s">
        <v>16</v>
      </c>
      <c r="H116" s="0" t="s">
        <v>17</v>
      </c>
      <c r="I116" s="0" t="s">
        <v>16</v>
      </c>
      <c r="J116" s="0" t="n">
        <v>-1513</v>
      </c>
      <c r="K116" s="0" t="s">
        <v>322</v>
      </c>
      <c r="L116" s="0" t="s">
        <v>323</v>
      </c>
    </row>
    <row r="117" customFormat="false" ht="16" hidden="false" customHeight="false" outlineLevel="0" collapsed="false">
      <c r="A117" s="0" t="s">
        <v>324</v>
      </c>
      <c r="B117" s="0" t="s">
        <v>29</v>
      </c>
      <c r="C117" s="0" t="n">
        <v>684849</v>
      </c>
      <c r="D117" s="0" t="n">
        <v>685299</v>
      </c>
      <c r="E117" s="0" t="s">
        <v>15</v>
      </c>
      <c r="F117" s="0" t="n">
        <v>79</v>
      </c>
      <c r="G117" s="0" t="s">
        <v>16</v>
      </c>
      <c r="H117" s="0" t="s">
        <v>17</v>
      </c>
      <c r="I117" s="0" t="s">
        <v>16</v>
      </c>
      <c r="J117" s="0" t="n">
        <v>-1502</v>
      </c>
      <c r="K117" s="0" t="s">
        <v>325</v>
      </c>
      <c r="L117" s="0" t="s">
        <v>76</v>
      </c>
    </row>
    <row r="118" customFormat="false" ht="16" hidden="false" customHeight="false" outlineLevel="0" collapsed="false">
      <c r="A118" s="0" t="s">
        <v>326</v>
      </c>
      <c r="B118" s="0" t="s">
        <v>35</v>
      </c>
      <c r="C118" s="0" t="n">
        <v>1005019</v>
      </c>
      <c r="D118" s="0" t="n">
        <v>1005218</v>
      </c>
      <c r="E118" s="0" t="s">
        <v>15</v>
      </c>
      <c r="F118" s="0" t="n">
        <v>57</v>
      </c>
      <c r="G118" s="0" t="s">
        <v>16</v>
      </c>
      <c r="H118" s="0" t="s">
        <v>327</v>
      </c>
      <c r="I118" s="0" t="s">
        <v>16</v>
      </c>
      <c r="J118" s="0" t="n">
        <v>-1495</v>
      </c>
      <c r="K118" s="0" t="s">
        <v>328</v>
      </c>
      <c r="L118" s="0" t="s">
        <v>329</v>
      </c>
    </row>
    <row r="119" customFormat="false" ht="16" hidden="false" customHeight="false" outlineLevel="0" collapsed="false">
      <c r="A119" s="0" t="s">
        <v>330</v>
      </c>
      <c r="B119" s="0" t="s">
        <v>35</v>
      </c>
      <c r="C119" s="0" t="n">
        <v>2128763</v>
      </c>
      <c r="D119" s="0" t="n">
        <v>2129310</v>
      </c>
      <c r="E119" s="0" t="s">
        <v>15</v>
      </c>
      <c r="F119" s="0" t="n">
        <v>433</v>
      </c>
      <c r="G119" s="0" t="s">
        <v>16</v>
      </c>
      <c r="H119" s="0" t="s">
        <v>17</v>
      </c>
      <c r="I119" s="0" t="s">
        <v>16</v>
      </c>
      <c r="J119" s="0" t="n">
        <v>-1495</v>
      </c>
      <c r="K119" s="0" t="s">
        <v>331</v>
      </c>
      <c r="L119" s="0" t="s">
        <v>332</v>
      </c>
    </row>
    <row r="120" customFormat="false" ht="16" hidden="false" customHeight="false" outlineLevel="0" collapsed="false">
      <c r="A120" s="0" t="s">
        <v>333</v>
      </c>
      <c r="B120" s="0" t="s">
        <v>197</v>
      </c>
      <c r="C120" s="0" t="n">
        <v>598348</v>
      </c>
      <c r="D120" s="0" t="n">
        <v>599046</v>
      </c>
      <c r="E120" s="0" t="s">
        <v>15</v>
      </c>
      <c r="F120" s="0" t="n">
        <v>172</v>
      </c>
      <c r="G120" s="0" t="s">
        <v>16</v>
      </c>
      <c r="H120" s="0" t="s">
        <v>17</v>
      </c>
      <c r="I120" s="0" t="s">
        <v>16</v>
      </c>
      <c r="J120" s="0" t="n">
        <v>-1479</v>
      </c>
      <c r="K120" s="0" t="s">
        <v>334</v>
      </c>
      <c r="L120" s="0" t="s">
        <v>335</v>
      </c>
    </row>
    <row r="121" customFormat="false" ht="16" hidden="false" customHeight="false" outlineLevel="0" collapsed="false">
      <c r="A121" s="0" t="s">
        <v>336</v>
      </c>
      <c r="B121" s="0" t="s">
        <v>63</v>
      </c>
      <c r="C121" s="0" t="n">
        <v>399735</v>
      </c>
      <c r="D121" s="0" t="n">
        <v>400259</v>
      </c>
      <c r="E121" s="0" t="s">
        <v>15</v>
      </c>
      <c r="F121" s="0" t="n">
        <v>103</v>
      </c>
      <c r="G121" s="0" t="s">
        <v>16</v>
      </c>
      <c r="H121" s="0" t="s">
        <v>337</v>
      </c>
      <c r="I121" s="0" t="s">
        <v>16</v>
      </c>
      <c r="J121" s="0" t="n">
        <v>-1469</v>
      </c>
      <c r="K121" s="0" t="s">
        <v>338</v>
      </c>
      <c r="L121" s="0" t="s">
        <v>76</v>
      </c>
    </row>
    <row r="122" customFormat="false" ht="16" hidden="false" customHeight="false" outlineLevel="0" collapsed="false">
      <c r="A122" s="0" t="s">
        <v>339</v>
      </c>
      <c r="B122" s="0" t="s">
        <v>14</v>
      </c>
      <c r="C122" s="0" t="n">
        <v>98344</v>
      </c>
      <c r="D122" s="0" t="n">
        <v>98654</v>
      </c>
      <c r="E122" s="0" t="s">
        <v>15</v>
      </c>
      <c r="F122" s="0" t="n">
        <v>52</v>
      </c>
      <c r="G122" s="0" t="s">
        <v>16</v>
      </c>
      <c r="H122" s="0" t="s">
        <v>340</v>
      </c>
      <c r="I122" s="0" t="s">
        <v>16</v>
      </c>
      <c r="J122" s="0" t="n">
        <v>-1468</v>
      </c>
      <c r="K122" s="0" t="s">
        <v>341</v>
      </c>
      <c r="L122" s="0" t="s">
        <v>185</v>
      </c>
    </row>
    <row r="123" customFormat="false" ht="16" hidden="false" customHeight="false" outlineLevel="0" collapsed="false">
      <c r="A123" s="0" t="s">
        <v>342</v>
      </c>
      <c r="B123" s="0" t="s">
        <v>38</v>
      </c>
      <c r="C123" s="0" t="n">
        <v>794975</v>
      </c>
      <c r="D123" s="0" t="n">
        <v>795614</v>
      </c>
      <c r="E123" s="0" t="s">
        <v>15</v>
      </c>
      <c r="F123" s="0" t="n">
        <v>227</v>
      </c>
      <c r="G123" s="0" t="s">
        <v>16</v>
      </c>
      <c r="H123" s="0" t="s">
        <v>17</v>
      </c>
      <c r="I123" s="0" t="s">
        <v>16</v>
      </c>
      <c r="J123" s="0" t="n">
        <v>-1458</v>
      </c>
      <c r="K123" s="0" t="s">
        <v>167</v>
      </c>
      <c r="L123" s="0" t="s">
        <v>168</v>
      </c>
    </row>
    <row r="124" customFormat="false" ht="16" hidden="false" customHeight="false" outlineLevel="0" collapsed="false">
      <c r="A124" s="0" t="s">
        <v>343</v>
      </c>
      <c r="B124" s="0" t="s">
        <v>29</v>
      </c>
      <c r="C124" s="0" t="n">
        <v>419246</v>
      </c>
      <c r="D124" s="0" t="n">
        <v>419787</v>
      </c>
      <c r="E124" s="0" t="s">
        <v>15</v>
      </c>
      <c r="F124" s="0" t="n">
        <v>128</v>
      </c>
      <c r="G124" s="0" t="s">
        <v>16</v>
      </c>
      <c r="H124" s="0" t="s">
        <v>17</v>
      </c>
      <c r="I124" s="0" t="s">
        <v>16</v>
      </c>
      <c r="J124" s="0" t="n">
        <v>-1451</v>
      </c>
      <c r="K124" s="0" t="s">
        <v>344</v>
      </c>
      <c r="L124" s="0" t="s">
        <v>345</v>
      </c>
    </row>
    <row r="125" customFormat="false" ht="16" hidden="false" customHeight="false" outlineLevel="0" collapsed="false">
      <c r="A125" s="0" t="s">
        <v>346</v>
      </c>
      <c r="B125" s="0" t="s">
        <v>32</v>
      </c>
      <c r="C125" s="0" t="n">
        <v>472024</v>
      </c>
      <c r="D125" s="0" t="n">
        <v>472564</v>
      </c>
      <c r="E125" s="0" t="s">
        <v>15</v>
      </c>
      <c r="F125" s="0" t="n">
        <v>126</v>
      </c>
      <c r="G125" s="0" t="s">
        <v>16</v>
      </c>
      <c r="H125" s="0" t="s">
        <v>17</v>
      </c>
      <c r="I125" s="0" t="s">
        <v>16</v>
      </c>
      <c r="J125" s="0" t="n">
        <v>-1445</v>
      </c>
      <c r="K125" s="0" t="s">
        <v>347</v>
      </c>
      <c r="L125" s="0" t="s">
        <v>348</v>
      </c>
    </row>
    <row r="126" customFormat="false" ht="16" hidden="false" customHeight="false" outlineLevel="0" collapsed="false">
      <c r="A126" s="0" t="s">
        <v>349</v>
      </c>
      <c r="B126" s="0" t="s">
        <v>14</v>
      </c>
      <c r="C126" s="0" t="n">
        <v>1179009</v>
      </c>
      <c r="D126" s="0" t="n">
        <v>1179568</v>
      </c>
      <c r="E126" s="0" t="s">
        <v>15</v>
      </c>
      <c r="F126" s="0" t="n">
        <v>428</v>
      </c>
      <c r="G126" s="0" t="s">
        <v>16</v>
      </c>
      <c r="H126" s="0" t="s">
        <v>17</v>
      </c>
      <c r="I126" s="0" t="s">
        <v>16</v>
      </c>
      <c r="J126" s="0" t="n">
        <v>-1439</v>
      </c>
      <c r="K126" s="0" t="s">
        <v>350</v>
      </c>
      <c r="L126" s="0" t="s">
        <v>76</v>
      </c>
    </row>
    <row r="127" customFormat="false" ht="16" hidden="false" customHeight="false" outlineLevel="0" collapsed="false">
      <c r="A127" s="0" t="s">
        <v>351</v>
      </c>
      <c r="B127" s="0" t="s">
        <v>140</v>
      </c>
      <c r="C127" s="0" t="n">
        <v>614665</v>
      </c>
      <c r="D127" s="0" t="n">
        <v>615052</v>
      </c>
      <c r="E127" s="0" t="s">
        <v>15</v>
      </c>
      <c r="F127" s="0" t="n">
        <v>120</v>
      </c>
      <c r="G127" s="0" t="s">
        <v>16</v>
      </c>
      <c r="H127" s="0" t="s">
        <v>17</v>
      </c>
      <c r="I127" s="0" t="s">
        <v>16</v>
      </c>
      <c r="J127" s="0" t="n">
        <v>-1436</v>
      </c>
      <c r="K127" s="0" t="s">
        <v>352</v>
      </c>
      <c r="L127" s="0" t="s">
        <v>353</v>
      </c>
    </row>
    <row r="128" customFormat="false" ht="16" hidden="false" customHeight="false" outlineLevel="0" collapsed="false">
      <c r="A128" s="0" t="s">
        <v>354</v>
      </c>
      <c r="B128" s="0" t="s">
        <v>29</v>
      </c>
      <c r="C128" s="0" t="n">
        <v>1351877</v>
      </c>
      <c r="D128" s="0" t="n">
        <v>1352181</v>
      </c>
      <c r="E128" s="0" t="s">
        <v>15</v>
      </c>
      <c r="F128" s="0" t="n">
        <v>153</v>
      </c>
      <c r="G128" s="0" t="s">
        <v>16</v>
      </c>
      <c r="H128" s="0" t="s">
        <v>17</v>
      </c>
      <c r="I128" s="0" t="s">
        <v>16</v>
      </c>
      <c r="J128" s="0" t="n">
        <v>-1427</v>
      </c>
      <c r="K128" s="0" t="s">
        <v>355</v>
      </c>
      <c r="L128" s="0" t="s">
        <v>356</v>
      </c>
    </row>
    <row r="129" customFormat="false" ht="16" hidden="false" customHeight="false" outlineLevel="0" collapsed="false">
      <c r="A129" s="0" t="s">
        <v>357</v>
      </c>
      <c r="B129" s="0" t="s">
        <v>29</v>
      </c>
      <c r="C129" s="0" t="n">
        <v>1299602</v>
      </c>
      <c r="D129" s="0" t="n">
        <v>1299898</v>
      </c>
      <c r="E129" s="0" t="s">
        <v>15</v>
      </c>
      <c r="F129" s="0" t="n">
        <v>286</v>
      </c>
      <c r="G129" s="0" t="s">
        <v>16</v>
      </c>
      <c r="H129" s="0" t="s">
        <v>17</v>
      </c>
      <c r="I129" s="0" t="s">
        <v>16</v>
      </c>
      <c r="J129" s="0" t="n">
        <v>-1422</v>
      </c>
      <c r="K129" s="0" t="s">
        <v>358</v>
      </c>
      <c r="L129" s="0" t="s">
        <v>359</v>
      </c>
    </row>
    <row r="130" customFormat="false" ht="16" hidden="false" customHeight="false" outlineLevel="0" collapsed="false">
      <c r="A130" s="0" t="s">
        <v>360</v>
      </c>
      <c r="B130" s="0" t="s">
        <v>38</v>
      </c>
      <c r="C130" s="0" t="n">
        <v>114985</v>
      </c>
      <c r="D130" s="0" t="n">
        <v>115208</v>
      </c>
      <c r="E130" s="0" t="s">
        <v>15</v>
      </c>
      <c r="F130" s="0" t="n">
        <v>152</v>
      </c>
      <c r="G130" s="0" t="s">
        <v>16</v>
      </c>
      <c r="H130" s="0" t="s">
        <v>17</v>
      </c>
      <c r="I130" s="0" t="s">
        <v>16</v>
      </c>
      <c r="J130" s="0" t="n">
        <v>-1414</v>
      </c>
      <c r="K130" s="0" t="s">
        <v>361</v>
      </c>
      <c r="L130" s="0" t="s">
        <v>249</v>
      </c>
    </row>
    <row r="131" customFormat="false" ht="16" hidden="false" customHeight="false" outlineLevel="0" collapsed="false">
      <c r="A131" s="0" t="s">
        <v>362</v>
      </c>
      <c r="B131" s="0" t="s">
        <v>14</v>
      </c>
      <c r="C131" s="0" t="n">
        <v>413157</v>
      </c>
      <c r="D131" s="0" t="n">
        <v>413490</v>
      </c>
      <c r="E131" s="0" t="s">
        <v>15</v>
      </c>
      <c r="F131" s="0" t="n">
        <v>211</v>
      </c>
      <c r="G131" s="0" t="s">
        <v>16</v>
      </c>
      <c r="H131" s="0" t="s">
        <v>17</v>
      </c>
      <c r="I131" s="0" t="s">
        <v>16</v>
      </c>
      <c r="J131" s="0" t="n">
        <v>-1409</v>
      </c>
      <c r="K131" s="0" t="s">
        <v>363</v>
      </c>
      <c r="L131" s="0" t="s">
        <v>364</v>
      </c>
    </row>
    <row r="132" customFormat="false" ht="16" hidden="false" customHeight="false" outlineLevel="0" collapsed="false">
      <c r="A132" s="0" t="s">
        <v>365</v>
      </c>
      <c r="B132" s="0" t="s">
        <v>68</v>
      </c>
      <c r="C132" s="0" t="n">
        <v>897009</v>
      </c>
      <c r="D132" s="0" t="n">
        <v>897461</v>
      </c>
      <c r="E132" s="0" t="s">
        <v>15</v>
      </c>
      <c r="F132" s="0" t="n">
        <v>118</v>
      </c>
      <c r="G132" s="0" t="s">
        <v>16</v>
      </c>
      <c r="H132" s="0" t="s">
        <v>366</v>
      </c>
      <c r="I132" s="0" t="s">
        <v>16</v>
      </c>
      <c r="J132" s="0" t="n">
        <v>-1405</v>
      </c>
      <c r="K132" s="0" t="s">
        <v>367</v>
      </c>
      <c r="L132" s="0" t="s">
        <v>125</v>
      </c>
    </row>
    <row r="133" customFormat="false" ht="16" hidden="false" customHeight="false" outlineLevel="0" collapsed="false">
      <c r="A133" s="0" t="s">
        <v>368</v>
      </c>
      <c r="B133" s="0" t="s">
        <v>43</v>
      </c>
      <c r="C133" s="0" t="n">
        <v>67348</v>
      </c>
      <c r="D133" s="0" t="n">
        <v>67760</v>
      </c>
      <c r="E133" s="0" t="s">
        <v>15</v>
      </c>
      <c r="F133" s="0" t="n">
        <v>111</v>
      </c>
      <c r="G133" s="0" t="s">
        <v>16</v>
      </c>
      <c r="H133" s="0" t="s">
        <v>17</v>
      </c>
      <c r="I133" s="0" t="s">
        <v>16</v>
      </c>
      <c r="J133" s="0" t="n">
        <v>-1376</v>
      </c>
      <c r="K133" s="0" t="s">
        <v>369</v>
      </c>
      <c r="L133" s="0" t="s">
        <v>370</v>
      </c>
    </row>
    <row r="134" customFormat="false" ht="16" hidden="false" customHeight="false" outlineLevel="0" collapsed="false">
      <c r="A134" s="0" t="s">
        <v>371</v>
      </c>
      <c r="B134" s="0" t="s">
        <v>43</v>
      </c>
      <c r="C134" s="0" t="n">
        <v>1299740</v>
      </c>
      <c r="D134" s="0" t="n">
        <v>1299973</v>
      </c>
      <c r="E134" s="0" t="s">
        <v>15</v>
      </c>
      <c r="F134" s="0" t="n">
        <v>106</v>
      </c>
      <c r="G134" s="0" t="s">
        <v>16</v>
      </c>
      <c r="H134" s="0" t="s">
        <v>17</v>
      </c>
      <c r="I134" s="0" t="s">
        <v>16</v>
      </c>
      <c r="J134" s="0" t="n">
        <v>-1368</v>
      </c>
      <c r="K134" s="0" t="s">
        <v>372</v>
      </c>
      <c r="L134" s="0" t="s">
        <v>373</v>
      </c>
    </row>
    <row r="135" customFormat="false" ht="16" hidden="false" customHeight="false" outlineLevel="0" collapsed="false">
      <c r="A135" s="0" t="s">
        <v>374</v>
      </c>
      <c r="B135" s="0" t="s">
        <v>68</v>
      </c>
      <c r="C135" s="0" t="n">
        <v>99715</v>
      </c>
      <c r="D135" s="0" t="n">
        <v>100947</v>
      </c>
      <c r="E135" s="0" t="s">
        <v>15</v>
      </c>
      <c r="F135" s="0" t="n">
        <v>450</v>
      </c>
      <c r="G135" s="0" t="s">
        <v>16</v>
      </c>
      <c r="H135" s="0" t="s">
        <v>17</v>
      </c>
      <c r="I135" s="0" t="s">
        <v>16</v>
      </c>
      <c r="J135" s="0" t="n">
        <v>-1363</v>
      </c>
      <c r="K135" s="0" t="s">
        <v>375</v>
      </c>
      <c r="L135" s="0" t="s">
        <v>376</v>
      </c>
    </row>
    <row r="136" customFormat="false" ht="16" hidden="false" customHeight="false" outlineLevel="0" collapsed="false">
      <c r="A136" s="0" t="s">
        <v>377</v>
      </c>
      <c r="B136" s="0" t="s">
        <v>63</v>
      </c>
      <c r="C136" s="0" t="n">
        <v>1116955</v>
      </c>
      <c r="D136" s="0" t="n">
        <v>1117184</v>
      </c>
      <c r="E136" s="0" t="s">
        <v>15</v>
      </c>
      <c r="F136" s="0" t="n">
        <v>106</v>
      </c>
      <c r="G136" s="0" t="s">
        <v>16</v>
      </c>
      <c r="H136" s="0" t="s">
        <v>17</v>
      </c>
      <c r="I136" s="0" t="s">
        <v>16</v>
      </c>
      <c r="J136" s="0" t="n">
        <v>-1361</v>
      </c>
      <c r="K136" s="0" t="s">
        <v>218</v>
      </c>
      <c r="L136" s="0" t="s">
        <v>219</v>
      </c>
    </row>
    <row r="137" customFormat="false" ht="16" hidden="false" customHeight="false" outlineLevel="0" collapsed="false">
      <c r="A137" s="0" t="s">
        <v>378</v>
      </c>
      <c r="B137" s="0" t="s">
        <v>35</v>
      </c>
      <c r="C137" s="0" t="n">
        <v>1531459</v>
      </c>
      <c r="D137" s="0" t="n">
        <v>1531669</v>
      </c>
      <c r="E137" s="0" t="s">
        <v>15</v>
      </c>
      <c r="F137" s="0" t="n">
        <v>124</v>
      </c>
      <c r="G137" s="0" t="s">
        <v>16</v>
      </c>
      <c r="H137" s="0" t="s">
        <v>17</v>
      </c>
      <c r="I137" s="0" t="s">
        <v>16</v>
      </c>
      <c r="J137" s="0" t="n">
        <v>-1356</v>
      </c>
      <c r="K137" s="0" t="s">
        <v>379</v>
      </c>
      <c r="L137" s="0" t="s">
        <v>380</v>
      </c>
    </row>
    <row r="138" customFormat="false" ht="16" hidden="false" customHeight="false" outlineLevel="0" collapsed="false">
      <c r="A138" s="0" t="s">
        <v>381</v>
      </c>
      <c r="B138" s="0" t="s">
        <v>35</v>
      </c>
      <c r="C138" s="0" t="n">
        <v>2058169</v>
      </c>
      <c r="D138" s="0" t="n">
        <v>2058358</v>
      </c>
      <c r="E138" s="0" t="s">
        <v>15</v>
      </c>
      <c r="F138" s="0" t="n">
        <v>99</v>
      </c>
      <c r="G138" s="0" t="s">
        <v>16</v>
      </c>
      <c r="H138" s="0" t="s">
        <v>17</v>
      </c>
      <c r="I138" s="0" t="s">
        <v>16</v>
      </c>
      <c r="J138" s="0" t="n">
        <v>-1353</v>
      </c>
      <c r="K138" s="0" t="s">
        <v>382</v>
      </c>
      <c r="L138" s="0" t="s">
        <v>383</v>
      </c>
    </row>
    <row r="139" customFormat="false" ht="16" hidden="false" customHeight="false" outlineLevel="0" collapsed="false">
      <c r="A139" s="0" t="s">
        <v>384</v>
      </c>
      <c r="B139" s="0" t="s">
        <v>59</v>
      </c>
      <c r="C139" s="0" t="n">
        <v>858538</v>
      </c>
      <c r="D139" s="0" t="n">
        <v>858785</v>
      </c>
      <c r="E139" s="0" t="s">
        <v>15</v>
      </c>
      <c r="F139" s="0" t="n">
        <v>245</v>
      </c>
      <c r="G139" s="0" t="s">
        <v>16</v>
      </c>
      <c r="H139" s="0" t="s">
        <v>17</v>
      </c>
      <c r="I139" s="0" t="s">
        <v>16</v>
      </c>
      <c r="J139" s="0" t="n">
        <v>-1350</v>
      </c>
      <c r="K139" s="0" t="s">
        <v>385</v>
      </c>
      <c r="L139" s="0" t="s">
        <v>386</v>
      </c>
    </row>
    <row r="140" customFormat="false" ht="16" hidden="false" customHeight="false" outlineLevel="0" collapsed="false">
      <c r="A140" s="0" t="s">
        <v>387</v>
      </c>
      <c r="B140" s="0" t="s">
        <v>35</v>
      </c>
      <c r="C140" s="0" t="n">
        <v>1695106</v>
      </c>
      <c r="D140" s="0" t="n">
        <v>1695522</v>
      </c>
      <c r="E140" s="0" t="s">
        <v>15</v>
      </c>
      <c r="F140" s="0" t="n">
        <v>74</v>
      </c>
      <c r="G140" s="0" t="s">
        <v>16</v>
      </c>
      <c r="H140" s="0" t="s">
        <v>17</v>
      </c>
      <c r="I140" s="0" t="s">
        <v>16</v>
      </c>
      <c r="J140" s="0" t="n">
        <v>-1345</v>
      </c>
      <c r="K140" s="0" t="s">
        <v>388</v>
      </c>
      <c r="L140" s="0" t="s">
        <v>174</v>
      </c>
    </row>
    <row r="141" customFormat="false" ht="16" hidden="false" customHeight="false" outlineLevel="0" collapsed="false">
      <c r="A141" s="0" t="s">
        <v>389</v>
      </c>
      <c r="B141" s="0" t="s">
        <v>43</v>
      </c>
      <c r="C141" s="0" t="n">
        <v>139097</v>
      </c>
      <c r="D141" s="0" t="n">
        <v>139637</v>
      </c>
      <c r="E141" s="0" t="s">
        <v>15</v>
      </c>
      <c r="F141" s="0" t="n">
        <v>349</v>
      </c>
      <c r="G141" s="0" t="s">
        <v>16</v>
      </c>
      <c r="H141" s="0" t="s">
        <v>17</v>
      </c>
      <c r="I141" s="0" t="s">
        <v>16</v>
      </c>
      <c r="J141" s="0" t="n">
        <v>-1343</v>
      </c>
      <c r="K141" s="0" t="s">
        <v>390</v>
      </c>
      <c r="L141" s="0" t="s">
        <v>391</v>
      </c>
    </row>
    <row r="142" customFormat="false" ht="16" hidden="false" customHeight="false" outlineLevel="0" collapsed="false">
      <c r="A142" s="0" t="s">
        <v>392</v>
      </c>
      <c r="B142" s="0" t="s">
        <v>14</v>
      </c>
      <c r="C142" s="0" t="n">
        <v>109297</v>
      </c>
      <c r="D142" s="0" t="n">
        <v>110653</v>
      </c>
      <c r="E142" s="0" t="s">
        <v>15</v>
      </c>
      <c r="F142" s="0" t="n">
        <v>193</v>
      </c>
      <c r="G142" s="0" t="s">
        <v>16</v>
      </c>
      <c r="H142" s="0" t="s">
        <v>17</v>
      </c>
      <c r="I142" s="0" t="s">
        <v>16</v>
      </c>
      <c r="J142" s="0" t="n">
        <v>-1313</v>
      </c>
      <c r="K142" s="0" t="s">
        <v>393</v>
      </c>
      <c r="L142" s="0" t="s">
        <v>249</v>
      </c>
    </row>
    <row r="143" customFormat="false" ht="16" hidden="false" customHeight="false" outlineLevel="0" collapsed="false">
      <c r="A143" s="0" t="s">
        <v>394</v>
      </c>
      <c r="B143" s="0" t="s">
        <v>29</v>
      </c>
      <c r="C143" s="0" t="n">
        <v>289424</v>
      </c>
      <c r="D143" s="0" t="n">
        <v>289807</v>
      </c>
      <c r="E143" s="0" t="s">
        <v>15</v>
      </c>
      <c r="F143" s="0" t="n">
        <v>58</v>
      </c>
      <c r="G143" s="0" t="s">
        <v>16</v>
      </c>
      <c r="H143" s="0" t="s">
        <v>395</v>
      </c>
      <c r="I143" s="0" t="s">
        <v>16</v>
      </c>
      <c r="J143" s="0" t="n">
        <v>-1287</v>
      </c>
      <c r="K143" s="0" t="s">
        <v>396</v>
      </c>
      <c r="L143" s="0" t="s">
        <v>397</v>
      </c>
    </row>
    <row r="144" customFormat="false" ht="16" hidden="false" customHeight="false" outlineLevel="0" collapsed="false">
      <c r="A144" s="0" t="s">
        <v>398</v>
      </c>
      <c r="B144" s="0" t="s">
        <v>29</v>
      </c>
      <c r="C144" s="0" t="n">
        <v>1240526</v>
      </c>
      <c r="D144" s="0" t="n">
        <v>1241048</v>
      </c>
      <c r="E144" s="0" t="s">
        <v>15</v>
      </c>
      <c r="F144" s="0" t="n">
        <v>232</v>
      </c>
      <c r="G144" s="0" t="s">
        <v>16</v>
      </c>
      <c r="H144" s="0" t="s">
        <v>17</v>
      </c>
      <c r="I144" s="0" t="s">
        <v>16</v>
      </c>
      <c r="J144" s="0" t="n">
        <v>-1286</v>
      </c>
      <c r="K144" s="0" t="s">
        <v>399</v>
      </c>
      <c r="L144" s="0" t="s">
        <v>400</v>
      </c>
    </row>
    <row r="145" customFormat="false" ht="16" hidden="false" customHeight="false" outlineLevel="0" collapsed="false">
      <c r="A145" s="0" t="s">
        <v>401</v>
      </c>
      <c r="B145" s="0" t="s">
        <v>59</v>
      </c>
      <c r="C145" s="0" t="n">
        <v>1031134</v>
      </c>
      <c r="D145" s="0" t="n">
        <v>1031333</v>
      </c>
      <c r="E145" s="0" t="s">
        <v>15</v>
      </c>
      <c r="F145" s="0" t="n">
        <v>60</v>
      </c>
      <c r="G145" s="0" t="s">
        <v>16</v>
      </c>
      <c r="H145" s="0" t="s">
        <v>402</v>
      </c>
      <c r="I145" s="0" t="s">
        <v>16</v>
      </c>
      <c r="J145" s="0" t="n">
        <v>-1285</v>
      </c>
      <c r="K145" s="0" t="s">
        <v>403</v>
      </c>
      <c r="L145" s="0" t="s">
        <v>404</v>
      </c>
    </row>
    <row r="146" customFormat="false" ht="16" hidden="false" customHeight="false" outlineLevel="0" collapsed="false">
      <c r="A146" s="0" t="s">
        <v>405</v>
      </c>
      <c r="B146" s="0" t="s">
        <v>29</v>
      </c>
      <c r="C146" s="0" t="n">
        <v>1309228</v>
      </c>
      <c r="D146" s="0" t="n">
        <v>1309481</v>
      </c>
      <c r="E146" s="0" t="s">
        <v>15</v>
      </c>
      <c r="F146" s="0" t="n">
        <v>76</v>
      </c>
      <c r="G146" s="0" t="s">
        <v>16</v>
      </c>
      <c r="H146" s="0" t="s">
        <v>17</v>
      </c>
      <c r="I146" s="0" t="s">
        <v>16</v>
      </c>
      <c r="J146" s="0" t="n">
        <v>-1283</v>
      </c>
      <c r="K146" s="0" t="s">
        <v>406</v>
      </c>
      <c r="L146" s="0" t="s">
        <v>407</v>
      </c>
    </row>
    <row r="147" customFormat="false" ht="16" hidden="false" customHeight="false" outlineLevel="0" collapsed="false">
      <c r="A147" s="0" t="s">
        <v>408</v>
      </c>
      <c r="B147" s="0" t="s">
        <v>59</v>
      </c>
      <c r="C147" s="0" t="n">
        <v>2648199</v>
      </c>
      <c r="D147" s="0" t="n">
        <v>2648426</v>
      </c>
      <c r="E147" s="0" t="s">
        <v>15</v>
      </c>
      <c r="F147" s="0" t="n">
        <v>67</v>
      </c>
      <c r="G147" s="0" t="s">
        <v>16</v>
      </c>
      <c r="H147" s="0" t="s">
        <v>17</v>
      </c>
      <c r="I147" s="0" t="s">
        <v>16</v>
      </c>
      <c r="J147" s="0" t="n">
        <v>-1279</v>
      </c>
      <c r="K147" s="0" t="s">
        <v>409</v>
      </c>
      <c r="L147" s="0" t="s">
        <v>145</v>
      </c>
    </row>
    <row r="148" customFormat="false" ht="16" hidden="false" customHeight="false" outlineLevel="0" collapsed="false">
      <c r="A148" s="0" t="s">
        <v>410</v>
      </c>
      <c r="B148" s="0" t="s">
        <v>14</v>
      </c>
      <c r="C148" s="0" t="n">
        <v>1143576</v>
      </c>
      <c r="D148" s="0" t="n">
        <v>1144170</v>
      </c>
      <c r="E148" s="0" t="s">
        <v>15</v>
      </c>
      <c r="F148" s="0" t="n">
        <v>183</v>
      </c>
      <c r="G148" s="0" t="s">
        <v>16</v>
      </c>
      <c r="H148" s="0" t="s">
        <v>17</v>
      </c>
      <c r="I148" s="0" t="s">
        <v>16</v>
      </c>
      <c r="J148" s="0" t="n">
        <v>-1271</v>
      </c>
      <c r="K148" s="0" t="s">
        <v>411</v>
      </c>
      <c r="L148" s="0" t="s">
        <v>412</v>
      </c>
    </row>
    <row r="149" customFormat="false" ht="16" hidden="false" customHeight="false" outlineLevel="0" collapsed="false">
      <c r="A149" s="0" t="s">
        <v>413</v>
      </c>
      <c r="B149" s="0" t="s">
        <v>59</v>
      </c>
      <c r="C149" s="0" t="n">
        <v>54719</v>
      </c>
      <c r="D149" s="0" t="n">
        <v>55270</v>
      </c>
      <c r="E149" s="0" t="s">
        <v>15</v>
      </c>
      <c r="F149" s="0" t="n">
        <v>559</v>
      </c>
      <c r="G149" s="0" t="s">
        <v>16</v>
      </c>
      <c r="H149" s="0" t="s">
        <v>17</v>
      </c>
      <c r="I149" s="0" t="s">
        <v>16</v>
      </c>
      <c r="J149" s="0" t="n">
        <v>-1260</v>
      </c>
      <c r="K149" s="0" t="s">
        <v>190</v>
      </c>
      <c r="L149" s="0" t="s">
        <v>191</v>
      </c>
    </row>
    <row r="150" customFormat="false" ht="16" hidden="false" customHeight="false" outlineLevel="0" collapsed="false">
      <c r="A150" s="0" t="s">
        <v>414</v>
      </c>
      <c r="B150" s="0" t="s">
        <v>68</v>
      </c>
      <c r="C150" s="0" t="n">
        <v>1323862</v>
      </c>
      <c r="D150" s="0" t="n">
        <v>1324376</v>
      </c>
      <c r="E150" s="0" t="s">
        <v>15</v>
      </c>
      <c r="F150" s="0" t="n">
        <v>159</v>
      </c>
      <c r="G150" s="0" t="s">
        <v>16</v>
      </c>
      <c r="H150" s="0" t="s">
        <v>17</v>
      </c>
      <c r="I150" s="0" t="s">
        <v>16</v>
      </c>
      <c r="J150" s="0" t="n">
        <v>-1256</v>
      </c>
      <c r="K150" s="0" t="s">
        <v>415</v>
      </c>
      <c r="L150" s="0" t="s">
        <v>249</v>
      </c>
    </row>
    <row r="151" customFormat="false" ht="16" hidden="false" customHeight="false" outlineLevel="0" collapsed="false">
      <c r="A151" s="0" t="s">
        <v>416</v>
      </c>
      <c r="B151" s="0" t="s">
        <v>59</v>
      </c>
      <c r="C151" s="0" t="n">
        <v>2333147</v>
      </c>
      <c r="D151" s="0" t="n">
        <v>2333522</v>
      </c>
      <c r="E151" s="0" t="s">
        <v>15</v>
      </c>
      <c r="F151" s="0" t="n">
        <v>316</v>
      </c>
      <c r="G151" s="0" t="s">
        <v>16</v>
      </c>
      <c r="H151" s="0" t="s">
        <v>17</v>
      </c>
      <c r="I151" s="0" t="s">
        <v>16</v>
      </c>
      <c r="J151" s="0" t="n">
        <v>-1248</v>
      </c>
      <c r="K151" s="0" t="s">
        <v>417</v>
      </c>
      <c r="L151" s="0" t="s">
        <v>418</v>
      </c>
    </row>
    <row r="152" customFormat="false" ht="16" hidden="false" customHeight="false" outlineLevel="0" collapsed="false">
      <c r="A152" s="0" t="s">
        <v>419</v>
      </c>
      <c r="B152" s="0" t="s">
        <v>35</v>
      </c>
      <c r="C152" s="0" t="n">
        <v>33011</v>
      </c>
      <c r="D152" s="0" t="n">
        <v>33226</v>
      </c>
      <c r="E152" s="0" t="s">
        <v>15</v>
      </c>
      <c r="F152" s="0" t="n">
        <v>67</v>
      </c>
      <c r="G152" s="0" t="s">
        <v>16</v>
      </c>
      <c r="H152" s="0" t="s">
        <v>420</v>
      </c>
      <c r="I152" s="0" t="s">
        <v>16</v>
      </c>
      <c r="J152" s="0" t="n">
        <v>-1237</v>
      </c>
      <c r="K152" s="0" t="s">
        <v>421</v>
      </c>
      <c r="L152" s="0" t="s">
        <v>422</v>
      </c>
    </row>
    <row r="153" customFormat="false" ht="16" hidden="false" customHeight="false" outlineLevel="0" collapsed="false">
      <c r="A153" s="0" t="s">
        <v>423</v>
      </c>
      <c r="B153" s="0" t="s">
        <v>43</v>
      </c>
      <c r="C153" s="0" t="n">
        <v>73083</v>
      </c>
      <c r="D153" s="0" t="n">
        <v>73466</v>
      </c>
      <c r="E153" s="0" t="s">
        <v>15</v>
      </c>
      <c r="F153" s="0" t="n">
        <v>186</v>
      </c>
      <c r="G153" s="0" t="s">
        <v>16</v>
      </c>
      <c r="H153" s="0" t="s">
        <v>17</v>
      </c>
      <c r="I153" s="0" t="s">
        <v>16</v>
      </c>
      <c r="J153" s="0" t="n">
        <v>-1235</v>
      </c>
      <c r="K153" s="0" t="s">
        <v>424</v>
      </c>
      <c r="L153" s="0" t="s">
        <v>425</v>
      </c>
    </row>
    <row r="154" customFormat="false" ht="16" hidden="false" customHeight="false" outlineLevel="0" collapsed="false">
      <c r="A154" s="0" t="s">
        <v>426</v>
      </c>
      <c r="B154" s="0" t="s">
        <v>35</v>
      </c>
      <c r="C154" s="0" t="n">
        <v>1671986</v>
      </c>
      <c r="D154" s="0" t="n">
        <v>1672332</v>
      </c>
      <c r="E154" s="0" t="s">
        <v>15</v>
      </c>
      <c r="F154" s="0" t="n">
        <v>81</v>
      </c>
      <c r="G154" s="0" t="s">
        <v>16</v>
      </c>
      <c r="H154" s="0" t="s">
        <v>17</v>
      </c>
      <c r="I154" s="0" t="s">
        <v>16</v>
      </c>
      <c r="J154" s="0" t="n">
        <v>-1203</v>
      </c>
      <c r="K154" s="0" t="s">
        <v>427</v>
      </c>
      <c r="L154" s="0" t="s">
        <v>428</v>
      </c>
    </row>
    <row r="155" customFormat="false" ht="16" hidden="false" customHeight="false" outlineLevel="0" collapsed="false">
      <c r="A155" s="0" t="s">
        <v>429</v>
      </c>
      <c r="B155" s="0" t="s">
        <v>24</v>
      </c>
      <c r="C155" s="0" t="n">
        <v>1061768</v>
      </c>
      <c r="D155" s="0" t="n">
        <v>1061971</v>
      </c>
      <c r="E155" s="0" t="s">
        <v>15</v>
      </c>
      <c r="F155" s="0" t="n">
        <v>116</v>
      </c>
      <c r="G155" s="0" t="s">
        <v>16</v>
      </c>
      <c r="H155" s="0" t="s">
        <v>17</v>
      </c>
      <c r="I155" s="0" t="s">
        <v>16</v>
      </c>
      <c r="J155" s="0" t="n">
        <v>-1184</v>
      </c>
      <c r="K155" s="0" t="s">
        <v>430</v>
      </c>
      <c r="L155" s="0" t="s">
        <v>76</v>
      </c>
    </row>
    <row r="156" customFormat="false" ht="16" hidden="false" customHeight="false" outlineLevel="0" collapsed="false">
      <c r="A156" s="0" t="s">
        <v>431</v>
      </c>
      <c r="B156" s="0" t="s">
        <v>59</v>
      </c>
      <c r="C156" s="0" t="n">
        <v>168712</v>
      </c>
      <c r="D156" s="0" t="n">
        <v>168928</v>
      </c>
      <c r="E156" s="0" t="s">
        <v>15</v>
      </c>
      <c r="F156" s="0" t="n">
        <v>378</v>
      </c>
      <c r="G156" s="0" t="s">
        <v>16</v>
      </c>
      <c r="H156" s="0" t="s">
        <v>17</v>
      </c>
      <c r="I156" s="0" t="s">
        <v>16</v>
      </c>
      <c r="J156" s="0" t="n">
        <v>-1180</v>
      </c>
      <c r="K156" s="0" t="s">
        <v>432</v>
      </c>
      <c r="L156" s="0" t="s">
        <v>76</v>
      </c>
    </row>
    <row r="157" customFormat="false" ht="16" hidden="false" customHeight="false" outlineLevel="0" collapsed="false">
      <c r="A157" s="0" t="s">
        <v>433</v>
      </c>
      <c r="B157" s="0" t="s">
        <v>43</v>
      </c>
      <c r="C157" s="0" t="n">
        <v>941525</v>
      </c>
      <c r="D157" s="0" t="n">
        <v>941727</v>
      </c>
      <c r="E157" s="0" t="s">
        <v>15</v>
      </c>
      <c r="F157" s="0" t="n">
        <v>71</v>
      </c>
      <c r="G157" s="0" t="s">
        <v>16</v>
      </c>
      <c r="H157" s="0" t="s">
        <v>434</v>
      </c>
      <c r="I157" s="0" t="s">
        <v>16</v>
      </c>
      <c r="J157" s="0" t="n">
        <v>-1141</v>
      </c>
      <c r="K157" s="0" t="s">
        <v>435</v>
      </c>
      <c r="L157" s="0" t="s">
        <v>436</v>
      </c>
    </row>
    <row r="158" customFormat="false" ht="16" hidden="false" customHeight="false" outlineLevel="0" collapsed="false">
      <c r="A158" s="0" t="s">
        <v>437</v>
      </c>
      <c r="B158" s="0" t="s">
        <v>63</v>
      </c>
      <c r="C158" s="0" t="n">
        <v>135465</v>
      </c>
      <c r="D158" s="0" t="n">
        <v>135728</v>
      </c>
      <c r="E158" s="0" t="s">
        <v>15</v>
      </c>
      <c r="F158" s="0" t="n">
        <v>112</v>
      </c>
      <c r="G158" s="0" t="s">
        <v>16</v>
      </c>
      <c r="H158" s="0" t="s">
        <v>17</v>
      </c>
      <c r="I158" s="0" t="s">
        <v>16</v>
      </c>
      <c r="J158" s="0" t="n">
        <v>-1128</v>
      </c>
      <c r="K158" s="0" t="s">
        <v>438</v>
      </c>
      <c r="L158" s="0" t="s">
        <v>439</v>
      </c>
    </row>
    <row r="159" customFormat="false" ht="16" hidden="false" customHeight="false" outlineLevel="0" collapsed="false">
      <c r="A159" s="0" t="s">
        <v>440</v>
      </c>
      <c r="B159" s="0" t="s">
        <v>24</v>
      </c>
      <c r="C159" s="0" t="n">
        <v>1423785</v>
      </c>
      <c r="D159" s="0" t="n">
        <v>1424083</v>
      </c>
      <c r="E159" s="0" t="s">
        <v>15</v>
      </c>
      <c r="F159" s="0" t="n">
        <v>57</v>
      </c>
      <c r="G159" s="0" t="s">
        <v>16</v>
      </c>
      <c r="H159" s="0" t="s">
        <v>17</v>
      </c>
      <c r="I159" s="0" t="s">
        <v>16</v>
      </c>
      <c r="J159" s="0" t="n">
        <v>-1127</v>
      </c>
      <c r="K159" s="0" t="s">
        <v>187</v>
      </c>
      <c r="L159" s="0" t="s">
        <v>188</v>
      </c>
    </row>
    <row r="160" customFormat="false" ht="16" hidden="false" customHeight="false" outlineLevel="0" collapsed="false">
      <c r="A160" s="0" t="s">
        <v>441</v>
      </c>
      <c r="B160" s="0" t="s">
        <v>59</v>
      </c>
      <c r="C160" s="0" t="n">
        <v>1846524</v>
      </c>
      <c r="D160" s="0" t="n">
        <v>1846962</v>
      </c>
      <c r="E160" s="0" t="s">
        <v>15</v>
      </c>
      <c r="F160" s="0" t="n">
        <v>434</v>
      </c>
      <c r="G160" s="0" t="s">
        <v>16</v>
      </c>
      <c r="H160" s="0" t="s">
        <v>17</v>
      </c>
      <c r="I160" s="0" t="s">
        <v>16</v>
      </c>
      <c r="J160" s="0" t="n">
        <v>-1126</v>
      </c>
      <c r="K160" s="0" t="s">
        <v>442</v>
      </c>
      <c r="L160" s="0" t="s">
        <v>443</v>
      </c>
    </row>
    <row r="161" customFormat="false" ht="16" hidden="false" customHeight="false" outlineLevel="0" collapsed="false">
      <c r="A161" s="0" t="s">
        <v>444</v>
      </c>
      <c r="B161" s="0" t="s">
        <v>35</v>
      </c>
      <c r="C161" s="0" t="n">
        <v>101589</v>
      </c>
      <c r="D161" s="0" t="n">
        <v>101857</v>
      </c>
      <c r="E161" s="0" t="s">
        <v>15</v>
      </c>
      <c r="F161" s="0" t="n">
        <v>137</v>
      </c>
      <c r="G161" s="0" t="s">
        <v>16</v>
      </c>
      <c r="H161" s="0" t="s">
        <v>17</v>
      </c>
      <c r="I161" s="0" t="s">
        <v>16</v>
      </c>
      <c r="J161" s="0" t="n">
        <v>-1119</v>
      </c>
      <c r="K161" s="0" t="s">
        <v>445</v>
      </c>
      <c r="L161" s="0" t="s">
        <v>446</v>
      </c>
    </row>
    <row r="162" customFormat="false" ht="16" hidden="false" customHeight="false" outlineLevel="0" collapsed="false">
      <c r="A162" s="0" t="s">
        <v>447</v>
      </c>
      <c r="B162" s="0" t="s">
        <v>35</v>
      </c>
      <c r="C162" s="0" t="n">
        <v>2792980</v>
      </c>
      <c r="D162" s="0" t="n">
        <v>2793276</v>
      </c>
      <c r="E162" s="0" t="s">
        <v>15</v>
      </c>
      <c r="F162" s="0" t="n">
        <v>61</v>
      </c>
      <c r="G162" s="0" t="s">
        <v>16</v>
      </c>
      <c r="H162" s="0" t="s">
        <v>17</v>
      </c>
      <c r="I162" s="0" t="s">
        <v>16</v>
      </c>
      <c r="J162" s="0" t="n">
        <v>-1109</v>
      </c>
      <c r="K162" s="0" t="s">
        <v>448</v>
      </c>
      <c r="L162" s="0" t="s">
        <v>449</v>
      </c>
    </row>
    <row r="163" customFormat="false" ht="16" hidden="false" customHeight="false" outlineLevel="0" collapsed="false">
      <c r="A163" s="0" t="s">
        <v>450</v>
      </c>
      <c r="B163" s="0" t="s">
        <v>21</v>
      </c>
      <c r="C163" s="0" t="n">
        <v>76941</v>
      </c>
      <c r="D163" s="0" t="n">
        <v>77227</v>
      </c>
      <c r="E163" s="0" t="s">
        <v>15</v>
      </c>
      <c r="F163" s="0" t="n">
        <v>203</v>
      </c>
      <c r="G163" s="0" t="s">
        <v>16</v>
      </c>
      <c r="H163" s="0" t="s">
        <v>17</v>
      </c>
      <c r="I163" s="0" t="s">
        <v>16</v>
      </c>
      <c r="J163" s="0" t="n">
        <v>-1106</v>
      </c>
      <c r="K163" s="0" t="s">
        <v>292</v>
      </c>
      <c r="L163" s="0" t="s">
        <v>76</v>
      </c>
    </row>
    <row r="164" customFormat="false" ht="16" hidden="false" customHeight="false" outlineLevel="0" collapsed="false">
      <c r="A164" s="0" t="s">
        <v>451</v>
      </c>
      <c r="B164" s="0" t="s">
        <v>38</v>
      </c>
      <c r="C164" s="0" t="n">
        <v>126260</v>
      </c>
      <c r="D164" s="0" t="n">
        <v>127527</v>
      </c>
      <c r="E164" s="0" t="s">
        <v>15</v>
      </c>
      <c r="F164" s="0" t="n">
        <v>420</v>
      </c>
      <c r="G164" s="0" t="s">
        <v>16</v>
      </c>
      <c r="H164" s="0" t="s">
        <v>17</v>
      </c>
      <c r="I164" s="0" t="s">
        <v>16</v>
      </c>
      <c r="J164" s="0" t="n">
        <v>-1101</v>
      </c>
      <c r="K164" s="0" t="s">
        <v>452</v>
      </c>
      <c r="L164" s="0" t="s">
        <v>453</v>
      </c>
    </row>
    <row r="165" customFormat="false" ht="16" hidden="false" customHeight="false" outlineLevel="0" collapsed="false">
      <c r="A165" s="0" t="s">
        <v>454</v>
      </c>
      <c r="B165" s="0" t="s">
        <v>56</v>
      </c>
      <c r="C165" s="0" t="n">
        <v>917466</v>
      </c>
      <c r="D165" s="0" t="n">
        <v>917780</v>
      </c>
      <c r="E165" s="0" t="s">
        <v>15</v>
      </c>
      <c r="F165" s="0" t="n">
        <v>410</v>
      </c>
      <c r="G165" s="0" t="s">
        <v>16</v>
      </c>
      <c r="H165" s="0" t="s">
        <v>17</v>
      </c>
      <c r="I165" s="0" t="s">
        <v>16</v>
      </c>
      <c r="J165" s="0" t="n">
        <v>-1099</v>
      </c>
      <c r="K165" s="0" t="s">
        <v>251</v>
      </c>
      <c r="L165" s="0" t="s">
        <v>252</v>
      </c>
    </row>
    <row r="166" customFormat="false" ht="16" hidden="false" customHeight="false" outlineLevel="0" collapsed="false">
      <c r="A166" s="0" t="s">
        <v>455</v>
      </c>
      <c r="B166" s="0" t="s">
        <v>14</v>
      </c>
      <c r="C166" s="0" t="n">
        <v>1515407</v>
      </c>
      <c r="D166" s="0" t="n">
        <v>1515619</v>
      </c>
      <c r="E166" s="0" t="s">
        <v>15</v>
      </c>
      <c r="F166" s="0" t="n">
        <v>70</v>
      </c>
      <c r="G166" s="0" t="s">
        <v>16</v>
      </c>
      <c r="H166" s="0" t="s">
        <v>17</v>
      </c>
      <c r="I166" s="0" t="s">
        <v>16</v>
      </c>
      <c r="J166" s="0" t="n">
        <v>-1097</v>
      </c>
      <c r="K166" s="0" t="s">
        <v>456</v>
      </c>
      <c r="L166" s="0" t="s">
        <v>76</v>
      </c>
    </row>
    <row r="167" customFormat="false" ht="16" hidden="false" customHeight="false" outlineLevel="0" collapsed="false">
      <c r="A167" s="0" t="s">
        <v>457</v>
      </c>
      <c r="B167" s="0" t="s">
        <v>197</v>
      </c>
      <c r="C167" s="0" t="n">
        <v>1919043</v>
      </c>
      <c r="D167" s="0" t="n">
        <v>1919305</v>
      </c>
      <c r="E167" s="0" t="s">
        <v>15</v>
      </c>
      <c r="F167" s="0" t="n">
        <v>50</v>
      </c>
      <c r="G167" s="0" t="s">
        <v>16</v>
      </c>
      <c r="H167" s="0" t="s">
        <v>17</v>
      </c>
      <c r="I167" s="0" t="s">
        <v>16</v>
      </c>
      <c r="J167" s="0" t="n">
        <v>-1094</v>
      </c>
      <c r="K167" s="0" t="s">
        <v>458</v>
      </c>
      <c r="L167" s="0" t="s">
        <v>449</v>
      </c>
    </row>
    <row r="168" customFormat="false" ht="16" hidden="false" customHeight="false" outlineLevel="0" collapsed="false">
      <c r="A168" s="0" t="s">
        <v>459</v>
      </c>
      <c r="B168" s="0" t="s">
        <v>24</v>
      </c>
      <c r="C168" s="0" t="n">
        <v>1403845</v>
      </c>
      <c r="D168" s="0" t="n">
        <v>1404369</v>
      </c>
      <c r="E168" s="0" t="s">
        <v>15</v>
      </c>
      <c r="F168" s="0" t="n">
        <v>400</v>
      </c>
      <c r="G168" s="0" t="s">
        <v>16</v>
      </c>
      <c r="H168" s="0" t="s">
        <v>17</v>
      </c>
      <c r="I168" s="0" t="s">
        <v>16</v>
      </c>
      <c r="J168" s="0" t="n">
        <v>-1085</v>
      </c>
      <c r="K168" s="0" t="s">
        <v>460</v>
      </c>
      <c r="L168" s="0" t="s">
        <v>461</v>
      </c>
    </row>
    <row r="169" customFormat="false" ht="16" hidden="false" customHeight="false" outlineLevel="0" collapsed="false">
      <c r="A169" s="0" t="s">
        <v>462</v>
      </c>
      <c r="B169" s="0" t="s">
        <v>197</v>
      </c>
      <c r="C169" s="0" t="n">
        <v>586760</v>
      </c>
      <c r="D169" s="0" t="n">
        <v>587019</v>
      </c>
      <c r="E169" s="0" t="s">
        <v>15</v>
      </c>
      <c r="F169" s="0" t="n">
        <v>293</v>
      </c>
      <c r="G169" s="0" t="s">
        <v>16</v>
      </c>
      <c r="H169" s="0" t="s">
        <v>17</v>
      </c>
      <c r="I169" s="0" t="s">
        <v>16</v>
      </c>
      <c r="J169" s="0" t="n">
        <v>-1083</v>
      </c>
      <c r="K169" s="0" t="s">
        <v>463</v>
      </c>
      <c r="L169" s="0" t="s">
        <v>464</v>
      </c>
    </row>
    <row r="170" customFormat="false" ht="16" hidden="false" customHeight="false" outlineLevel="0" collapsed="false">
      <c r="A170" s="0" t="s">
        <v>465</v>
      </c>
      <c r="B170" s="0" t="s">
        <v>56</v>
      </c>
      <c r="C170" s="0" t="n">
        <v>1828461</v>
      </c>
      <c r="D170" s="0" t="n">
        <v>1828694</v>
      </c>
      <c r="E170" s="0" t="s">
        <v>15</v>
      </c>
      <c r="F170" s="0" t="n">
        <v>55</v>
      </c>
      <c r="G170" s="0" t="s">
        <v>16</v>
      </c>
      <c r="H170" s="0" t="s">
        <v>17</v>
      </c>
      <c r="I170" s="0" t="s">
        <v>16</v>
      </c>
      <c r="J170" s="0" t="n">
        <v>-1083</v>
      </c>
      <c r="K170" s="0" t="s">
        <v>466</v>
      </c>
      <c r="L170" s="0" t="s">
        <v>467</v>
      </c>
    </row>
    <row r="171" customFormat="false" ht="16" hidden="false" customHeight="false" outlineLevel="0" collapsed="false">
      <c r="A171" s="0" t="s">
        <v>468</v>
      </c>
      <c r="B171" s="0" t="s">
        <v>38</v>
      </c>
      <c r="C171" s="0" t="n">
        <v>811245</v>
      </c>
      <c r="D171" s="0" t="n">
        <v>811498</v>
      </c>
      <c r="E171" s="0" t="s">
        <v>15</v>
      </c>
      <c r="F171" s="0" t="n">
        <v>172</v>
      </c>
      <c r="G171" s="0" t="s">
        <v>16</v>
      </c>
      <c r="H171" s="0" t="s">
        <v>17</v>
      </c>
      <c r="I171" s="0" t="s">
        <v>16</v>
      </c>
      <c r="J171" s="0" t="n">
        <v>-1073</v>
      </c>
      <c r="K171" s="0" t="s">
        <v>469</v>
      </c>
      <c r="L171" s="0" t="s">
        <v>142</v>
      </c>
    </row>
    <row r="172" customFormat="false" ht="16" hidden="false" customHeight="false" outlineLevel="0" collapsed="false">
      <c r="A172" s="0" t="s">
        <v>470</v>
      </c>
      <c r="B172" s="0" t="s">
        <v>38</v>
      </c>
      <c r="C172" s="0" t="n">
        <v>534431</v>
      </c>
      <c r="D172" s="0" t="n">
        <v>534719</v>
      </c>
      <c r="E172" s="0" t="s">
        <v>15</v>
      </c>
      <c r="F172" s="0" t="n">
        <v>96</v>
      </c>
      <c r="G172" s="0" t="s">
        <v>16</v>
      </c>
      <c r="H172" s="0" t="s">
        <v>471</v>
      </c>
      <c r="I172" s="0" t="s">
        <v>16</v>
      </c>
      <c r="J172" s="0" t="n">
        <v>-1071</v>
      </c>
      <c r="K172" s="0" t="s">
        <v>472</v>
      </c>
      <c r="L172" s="0" t="s">
        <v>145</v>
      </c>
    </row>
    <row r="173" customFormat="false" ht="16" hidden="false" customHeight="false" outlineLevel="0" collapsed="false">
      <c r="A173" s="0" t="s">
        <v>473</v>
      </c>
      <c r="B173" s="0" t="s">
        <v>32</v>
      </c>
      <c r="C173" s="0" t="n">
        <v>97132</v>
      </c>
      <c r="D173" s="0" t="n">
        <v>98368</v>
      </c>
      <c r="E173" s="0" t="s">
        <v>15</v>
      </c>
      <c r="F173" s="0" t="n">
        <v>197</v>
      </c>
      <c r="G173" s="0" t="s">
        <v>16</v>
      </c>
      <c r="H173" s="0" t="s">
        <v>17</v>
      </c>
      <c r="I173" s="0" t="s">
        <v>16</v>
      </c>
      <c r="J173" s="0" t="n">
        <v>-1069</v>
      </c>
      <c r="K173" s="0" t="s">
        <v>474</v>
      </c>
      <c r="L173" s="0" t="s">
        <v>475</v>
      </c>
    </row>
    <row r="174" customFormat="false" ht="16" hidden="false" customHeight="false" outlineLevel="0" collapsed="false">
      <c r="A174" s="0" t="s">
        <v>476</v>
      </c>
      <c r="B174" s="0" t="s">
        <v>68</v>
      </c>
      <c r="C174" s="0" t="n">
        <v>1356282</v>
      </c>
      <c r="D174" s="0" t="n">
        <v>1357722</v>
      </c>
      <c r="E174" s="0" t="s">
        <v>15</v>
      </c>
      <c r="F174" s="0" t="n">
        <v>235</v>
      </c>
      <c r="G174" s="0" t="s">
        <v>16</v>
      </c>
      <c r="H174" s="0" t="s">
        <v>17</v>
      </c>
      <c r="I174" s="0" t="s">
        <v>16</v>
      </c>
      <c r="J174" s="0" t="n">
        <v>-1053</v>
      </c>
      <c r="K174" s="0" t="s">
        <v>477</v>
      </c>
      <c r="L174" s="0" t="s">
        <v>478</v>
      </c>
    </row>
    <row r="175" customFormat="false" ht="16" hidden="false" customHeight="false" outlineLevel="0" collapsed="false">
      <c r="A175" s="0" t="s">
        <v>479</v>
      </c>
      <c r="B175" s="0" t="s">
        <v>68</v>
      </c>
      <c r="C175" s="0" t="n">
        <v>1319633</v>
      </c>
      <c r="D175" s="0" t="n">
        <v>1320619</v>
      </c>
      <c r="E175" s="0" t="s">
        <v>15</v>
      </c>
      <c r="F175" s="0" t="n">
        <v>272</v>
      </c>
      <c r="G175" s="0" t="s">
        <v>16</v>
      </c>
      <c r="H175" s="0" t="s">
        <v>17</v>
      </c>
      <c r="I175" s="0" t="s">
        <v>16</v>
      </c>
      <c r="J175" s="0" t="n">
        <v>-1044</v>
      </c>
      <c r="K175" s="0" t="s">
        <v>480</v>
      </c>
      <c r="L175" s="0" t="s">
        <v>481</v>
      </c>
    </row>
    <row r="176" customFormat="false" ht="16" hidden="false" customHeight="false" outlineLevel="0" collapsed="false">
      <c r="A176" s="0" t="s">
        <v>482</v>
      </c>
      <c r="B176" s="0" t="s">
        <v>24</v>
      </c>
      <c r="C176" s="0" t="n">
        <v>902093</v>
      </c>
      <c r="D176" s="0" t="n">
        <v>902546</v>
      </c>
      <c r="E176" s="0" t="s">
        <v>15</v>
      </c>
      <c r="F176" s="0" t="n">
        <v>187</v>
      </c>
      <c r="G176" s="0" t="s">
        <v>16</v>
      </c>
      <c r="H176" s="0" t="s">
        <v>17</v>
      </c>
      <c r="I176" s="0" t="s">
        <v>16</v>
      </c>
      <c r="J176" s="0" t="n">
        <v>-1043</v>
      </c>
      <c r="K176" s="0" t="s">
        <v>483</v>
      </c>
      <c r="L176" s="0" t="s">
        <v>484</v>
      </c>
    </row>
    <row r="177" customFormat="false" ht="16" hidden="false" customHeight="false" outlineLevel="0" collapsed="false">
      <c r="A177" s="0" t="s">
        <v>485</v>
      </c>
      <c r="B177" s="0" t="s">
        <v>197</v>
      </c>
      <c r="C177" s="0" t="n">
        <v>1436083</v>
      </c>
      <c r="D177" s="0" t="n">
        <v>1436331</v>
      </c>
      <c r="E177" s="0" t="s">
        <v>15</v>
      </c>
      <c r="F177" s="0" t="n">
        <v>63</v>
      </c>
      <c r="G177" s="0" t="s">
        <v>16</v>
      </c>
      <c r="H177" s="0" t="s">
        <v>17</v>
      </c>
      <c r="I177" s="0" t="s">
        <v>16</v>
      </c>
      <c r="J177" s="0" t="n">
        <v>-1037</v>
      </c>
      <c r="K177" s="0" t="s">
        <v>486</v>
      </c>
      <c r="L177" s="0" t="s">
        <v>487</v>
      </c>
    </row>
    <row r="178" customFormat="false" ht="16" hidden="false" customHeight="false" outlineLevel="0" collapsed="false">
      <c r="A178" s="0" t="s">
        <v>488</v>
      </c>
      <c r="B178" s="0" t="s">
        <v>32</v>
      </c>
      <c r="C178" s="0" t="n">
        <v>336004</v>
      </c>
      <c r="D178" s="0" t="n">
        <v>336271</v>
      </c>
      <c r="E178" s="0" t="s">
        <v>15</v>
      </c>
      <c r="F178" s="0" t="n">
        <v>221</v>
      </c>
      <c r="G178" s="0" t="s">
        <v>16</v>
      </c>
      <c r="H178" s="0" t="s">
        <v>17</v>
      </c>
      <c r="I178" s="0" t="s">
        <v>16</v>
      </c>
      <c r="J178" s="0" t="n">
        <v>-1031</v>
      </c>
      <c r="K178" s="0" t="s">
        <v>489</v>
      </c>
      <c r="L178" s="0" t="s">
        <v>76</v>
      </c>
    </row>
    <row r="179" customFormat="false" ht="16" hidden="false" customHeight="false" outlineLevel="0" collapsed="false">
      <c r="A179" s="0" t="s">
        <v>490</v>
      </c>
      <c r="B179" s="0" t="s">
        <v>68</v>
      </c>
      <c r="C179" s="0" t="n">
        <v>93824</v>
      </c>
      <c r="D179" s="0" t="n">
        <v>94515</v>
      </c>
      <c r="E179" s="0" t="s">
        <v>15</v>
      </c>
      <c r="F179" s="0" t="n">
        <v>374</v>
      </c>
      <c r="G179" s="0" t="s">
        <v>16</v>
      </c>
      <c r="H179" s="0" t="s">
        <v>17</v>
      </c>
      <c r="I179" s="0" t="s">
        <v>16</v>
      </c>
      <c r="J179" s="0" t="n">
        <v>-1028</v>
      </c>
      <c r="K179" s="0" t="s">
        <v>491</v>
      </c>
      <c r="L179" s="0" t="s">
        <v>492</v>
      </c>
    </row>
    <row r="180" customFormat="false" ht="16" hidden="false" customHeight="false" outlineLevel="0" collapsed="false">
      <c r="A180" s="0" t="s">
        <v>493</v>
      </c>
      <c r="B180" s="0" t="s">
        <v>29</v>
      </c>
      <c r="C180" s="0" t="n">
        <v>859153</v>
      </c>
      <c r="D180" s="0" t="n">
        <v>859565</v>
      </c>
      <c r="E180" s="0" t="s">
        <v>15</v>
      </c>
      <c r="F180" s="0" t="n">
        <v>769</v>
      </c>
      <c r="G180" s="0" t="s">
        <v>16</v>
      </c>
      <c r="H180" s="0" t="s">
        <v>17</v>
      </c>
      <c r="I180" s="0" t="s">
        <v>16</v>
      </c>
      <c r="J180" s="0" t="n">
        <v>-1025</v>
      </c>
      <c r="K180" s="0" t="s">
        <v>494</v>
      </c>
      <c r="L180" s="0" t="s">
        <v>495</v>
      </c>
    </row>
    <row r="181" customFormat="false" ht="16" hidden="false" customHeight="false" outlineLevel="0" collapsed="false">
      <c r="A181" s="0" t="s">
        <v>496</v>
      </c>
      <c r="B181" s="0" t="s">
        <v>35</v>
      </c>
      <c r="C181" s="0" t="n">
        <v>1672565</v>
      </c>
      <c r="D181" s="0" t="n">
        <v>1672829</v>
      </c>
      <c r="E181" s="0" t="s">
        <v>15</v>
      </c>
      <c r="F181" s="0" t="n">
        <v>101</v>
      </c>
      <c r="G181" s="0" t="s">
        <v>16</v>
      </c>
      <c r="H181" s="0" t="s">
        <v>17</v>
      </c>
      <c r="I181" s="0" t="s">
        <v>16</v>
      </c>
      <c r="J181" s="0" t="n">
        <v>-1002</v>
      </c>
      <c r="K181" s="0" t="s">
        <v>497</v>
      </c>
      <c r="L181" s="0" t="s">
        <v>498</v>
      </c>
    </row>
    <row r="182" customFormat="false" ht="16" hidden="false" customHeight="false" outlineLevel="0" collapsed="false">
      <c r="A182" s="0" t="s">
        <v>499</v>
      </c>
      <c r="B182" s="0" t="s">
        <v>24</v>
      </c>
      <c r="C182" s="0" t="n">
        <v>1200650</v>
      </c>
      <c r="D182" s="0" t="n">
        <v>1200980</v>
      </c>
      <c r="E182" s="0" t="s">
        <v>15</v>
      </c>
      <c r="F182" s="0" t="n">
        <v>136</v>
      </c>
      <c r="G182" s="0" t="s">
        <v>16</v>
      </c>
      <c r="H182" s="0" t="s">
        <v>500</v>
      </c>
      <c r="I182" s="0" t="s">
        <v>16</v>
      </c>
      <c r="J182" s="0" t="n">
        <v>-997</v>
      </c>
      <c r="K182" s="0" t="s">
        <v>501</v>
      </c>
      <c r="L182" s="0" t="s">
        <v>502</v>
      </c>
    </row>
    <row r="183" customFormat="false" ht="16" hidden="false" customHeight="false" outlineLevel="0" collapsed="false">
      <c r="A183" s="0" t="s">
        <v>503</v>
      </c>
      <c r="B183" s="0" t="s">
        <v>56</v>
      </c>
      <c r="C183" s="0" t="n">
        <v>65068</v>
      </c>
      <c r="D183" s="0" t="n">
        <v>65590</v>
      </c>
      <c r="E183" s="0" t="s">
        <v>15</v>
      </c>
      <c r="F183" s="0" t="n">
        <v>328</v>
      </c>
      <c r="G183" s="0" t="s">
        <v>16</v>
      </c>
      <c r="H183" s="0" t="s">
        <v>504</v>
      </c>
      <c r="I183" s="0" t="s">
        <v>16</v>
      </c>
      <c r="J183" s="0" t="n">
        <v>-993</v>
      </c>
      <c r="K183" s="0" t="s">
        <v>505</v>
      </c>
      <c r="L183" s="0" t="s">
        <v>278</v>
      </c>
    </row>
    <row r="184" customFormat="false" ht="16" hidden="false" customHeight="false" outlineLevel="0" collapsed="false">
      <c r="A184" s="0" t="s">
        <v>506</v>
      </c>
      <c r="B184" s="0" t="s">
        <v>14</v>
      </c>
      <c r="C184" s="0" t="n">
        <v>163624</v>
      </c>
      <c r="D184" s="0" t="n">
        <v>164290</v>
      </c>
      <c r="E184" s="0" t="s">
        <v>15</v>
      </c>
      <c r="F184" s="0" t="n">
        <v>286</v>
      </c>
      <c r="G184" s="0" t="s">
        <v>16</v>
      </c>
      <c r="H184" s="0" t="s">
        <v>507</v>
      </c>
      <c r="I184" s="0" t="s">
        <v>16</v>
      </c>
      <c r="J184" s="0" t="n">
        <v>-988</v>
      </c>
      <c r="K184" s="0" t="s">
        <v>508</v>
      </c>
      <c r="L184" s="0" t="s">
        <v>509</v>
      </c>
    </row>
    <row r="185" customFormat="false" ht="16" hidden="false" customHeight="false" outlineLevel="0" collapsed="false">
      <c r="A185" s="0" t="s">
        <v>510</v>
      </c>
      <c r="B185" s="0" t="s">
        <v>35</v>
      </c>
      <c r="C185" s="0" t="n">
        <v>1695715</v>
      </c>
      <c r="D185" s="0" t="n">
        <v>1696108</v>
      </c>
      <c r="E185" s="0" t="s">
        <v>15</v>
      </c>
      <c r="F185" s="0" t="n">
        <v>323</v>
      </c>
      <c r="G185" s="0" t="s">
        <v>16</v>
      </c>
      <c r="H185" s="0" t="s">
        <v>511</v>
      </c>
      <c r="I185" s="0" t="s">
        <v>16</v>
      </c>
      <c r="J185" s="0" t="n">
        <v>-983</v>
      </c>
      <c r="K185" s="0" t="s">
        <v>512</v>
      </c>
      <c r="L185" s="0" t="s">
        <v>513</v>
      </c>
    </row>
    <row r="186" customFormat="false" ht="16" hidden="false" customHeight="false" outlineLevel="0" collapsed="false">
      <c r="A186" s="0" t="s">
        <v>514</v>
      </c>
      <c r="B186" s="0" t="s">
        <v>35</v>
      </c>
      <c r="C186" s="0" t="n">
        <v>527846</v>
      </c>
      <c r="D186" s="0" t="n">
        <v>528238</v>
      </c>
      <c r="E186" s="0" t="s">
        <v>15</v>
      </c>
      <c r="F186" s="0" t="n">
        <v>405</v>
      </c>
      <c r="G186" s="0" t="s">
        <v>16</v>
      </c>
      <c r="H186" s="0" t="s">
        <v>515</v>
      </c>
      <c r="I186" s="0" t="s">
        <v>16</v>
      </c>
      <c r="J186" s="0" t="n">
        <v>-982</v>
      </c>
      <c r="K186" s="0" t="s">
        <v>516</v>
      </c>
      <c r="L186" s="0" t="s">
        <v>76</v>
      </c>
    </row>
    <row r="187" customFormat="false" ht="16" hidden="false" customHeight="false" outlineLevel="0" collapsed="false">
      <c r="A187" s="0" t="s">
        <v>517</v>
      </c>
      <c r="B187" s="0" t="s">
        <v>14</v>
      </c>
      <c r="C187" s="0" t="n">
        <v>1119449</v>
      </c>
      <c r="D187" s="0" t="n">
        <v>1119659</v>
      </c>
      <c r="E187" s="0" t="s">
        <v>15</v>
      </c>
      <c r="F187" s="0" t="n">
        <v>88</v>
      </c>
      <c r="G187" s="0" t="s">
        <v>16</v>
      </c>
      <c r="H187" s="0" t="s">
        <v>518</v>
      </c>
      <c r="I187" s="0" t="s">
        <v>16</v>
      </c>
      <c r="J187" s="0" t="n">
        <v>-981</v>
      </c>
      <c r="K187" s="0" t="s">
        <v>519</v>
      </c>
      <c r="L187" s="0" t="s">
        <v>76</v>
      </c>
    </row>
    <row r="188" customFormat="false" ht="16" hidden="false" customHeight="false" outlineLevel="0" collapsed="false">
      <c r="A188" s="0" t="s">
        <v>520</v>
      </c>
      <c r="B188" s="0" t="s">
        <v>24</v>
      </c>
      <c r="C188" s="0" t="n">
        <v>1439626</v>
      </c>
      <c r="D188" s="0" t="n">
        <v>1440007</v>
      </c>
      <c r="E188" s="0" t="s">
        <v>15</v>
      </c>
      <c r="F188" s="0" t="n">
        <v>69</v>
      </c>
      <c r="G188" s="0" t="s">
        <v>16</v>
      </c>
      <c r="H188" s="0" t="s">
        <v>521</v>
      </c>
      <c r="I188" s="0" t="s">
        <v>16</v>
      </c>
      <c r="J188" s="0" t="n">
        <v>-967</v>
      </c>
      <c r="K188" s="0" t="s">
        <v>522</v>
      </c>
      <c r="L188" s="0" t="s">
        <v>523</v>
      </c>
    </row>
    <row r="189" customFormat="false" ht="16" hidden="false" customHeight="false" outlineLevel="0" collapsed="false">
      <c r="A189" s="0" t="s">
        <v>524</v>
      </c>
      <c r="B189" s="0" t="s">
        <v>29</v>
      </c>
      <c r="C189" s="0" t="n">
        <v>823336</v>
      </c>
      <c r="D189" s="0" t="n">
        <v>823868</v>
      </c>
      <c r="E189" s="0" t="s">
        <v>15</v>
      </c>
      <c r="F189" s="0" t="n">
        <v>244</v>
      </c>
      <c r="G189" s="0" t="s">
        <v>16</v>
      </c>
      <c r="H189" s="0" t="s">
        <v>525</v>
      </c>
      <c r="I189" s="0" t="s">
        <v>16</v>
      </c>
      <c r="J189" s="0" t="n">
        <v>-962</v>
      </c>
      <c r="K189" s="0" t="s">
        <v>526</v>
      </c>
      <c r="L189" s="0" t="s">
        <v>527</v>
      </c>
    </row>
    <row r="190" customFormat="false" ht="16" hidden="false" customHeight="false" outlineLevel="0" collapsed="false">
      <c r="A190" s="0" t="s">
        <v>528</v>
      </c>
      <c r="B190" s="0" t="s">
        <v>63</v>
      </c>
      <c r="C190" s="0" t="n">
        <v>111856</v>
      </c>
      <c r="D190" s="0" t="n">
        <v>112644</v>
      </c>
      <c r="E190" s="0" t="s">
        <v>15</v>
      </c>
      <c r="F190" s="0" t="n">
        <v>87</v>
      </c>
      <c r="G190" s="0" t="s">
        <v>16</v>
      </c>
      <c r="H190" s="0" t="s">
        <v>529</v>
      </c>
      <c r="I190" s="0" t="s">
        <v>16</v>
      </c>
      <c r="J190" s="0" t="n">
        <v>-955</v>
      </c>
      <c r="K190" s="0" t="s">
        <v>530</v>
      </c>
      <c r="L190" s="0" t="s">
        <v>278</v>
      </c>
    </row>
    <row r="191" customFormat="false" ht="16" hidden="false" customHeight="false" outlineLevel="0" collapsed="false">
      <c r="A191" s="0" t="s">
        <v>531</v>
      </c>
      <c r="B191" s="0" t="s">
        <v>14</v>
      </c>
      <c r="C191" s="0" t="n">
        <v>100945</v>
      </c>
      <c r="D191" s="0" t="n">
        <v>101679</v>
      </c>
      <c r="E191" s="0" t="s">
        <v>15</v>
      </c>
      <c r="F191" s="0" t="n">
        <v>392</v>
      </c>
      <c r="G191" s="0" t="s">
        <v>16</v>
      </c>
      <c r="H191" s="0" t="s">
        <v>532</v>
      </c>
      <c r="I191" s="0" t="s">
        <v>16</v>
      </c>
      <c r="J191" s="0" t="n">
        <v>-951</v>
      </c>
      <c r="K191" s="0" t="s">
        <v>533</v>
      </c>
      <c r="L191" s="0" t="s">
        <v>534</v>
      </c>
    </row>
    <row r="192" customFormat="false" ht="16" hidden="false" customHeight="false" outlineLevel="0" collapsed="false">
      <c r="A192" s="0" t="s">
        <v>535</v>
      </c>
      <c r="B192" s="0" t="s">
        <v>56</v>
      </c>
      <c r="C192" s="0" t="n">
        <v>88884</v>
      </c>
      <c r="D192" s="0" t="n">
        <v>89085</v>
      </c>
      <c r="E192" s="0" t="s">
        <v>15</v>
      </c>
      <c r="F192" s="0" t="n">
        <v>79</v>
      </c>
      <c r="G192" s="0" t="s">
        <v>16</v>
      </c>
      <c r="H192" s="0" t="s">
        <v>536</v>
      </c>
      <c r="I192" s="0" t="s">
        <v>16</v>
      </c>
      <c r="J192" s="0" t="n">
        <v>-950</v>
      </c>
      <c r="K192" s="0" t="s">
        <v>215</v>
      </c>
      <c r="L192" s="0" t="s">
        <v>216</v>
      </c>
    </row>
    <row r="193" customFormat="false" ht="16" hidden="false" customHeight="false" outlineLevel="0" collapsed="false">
      <c r="A193" s="0" t="s">
        <v>537</v>
      </c>
      <c r="B193" s="0" t="s">
        <v>38</v>
      </c>
      <c r="C193" s="0" t="n">
        <v>116165</v>
      </c>
      <c r="D193" s="0" t="n">
        <v>116404</v>
      </c>
      <c r="E193" s="0" t="s">
        <v>15</v>
      </c>
      <c r="F193" s="0" t="n">
        <v>169</v>
      </c>
      <c r="G193" s="0" t="s">
        <v>16</v>
      </c>
      <c r="H193" s="0" t="s">
        <v>538</v>
      </c>
      <c r="I193" s="0" t="s">
        <v>16</v>
      </c>
      <c r="J193" s="0" t="n">
        <v>-941</v>
      </c>
      <c r="K193" s="0" t="s">
        <v>304</v>
      </c>
      <c r="L193" s="0" t="s">
        <v>305</v>
      </c>
    </row>
    <row r="194" customFormat="false" ht="16" hidden="false" customHeight="false" outlineLevel="0" collapsed="false">
      <c r="A194" s="0" t="s">
        <v>539</v>
      </c>
      <c r="B194" s="0" t="s">
        <v>21</v>
      </c>
      <c r="C194" s="0" t="n">
        <v>753342</v>
      </c>
      <c r="D194" s="0" t="n">
        <v>753570</v>
      </c>
      <c r="E194" s="0" t="s">
        <v>15</v>
      </c>
      <c r="F194" s="0" t="n">
        <v>88</v>
      </c>
      <c r="G194" s="0" t="s">
        <v>16</v>
      </c>
      <c r="H194" s="0" t="s">
        <v>540</v>
      </c>
      <c r="I194" s="0" t="s">
        <v>16</v>
      </c>
      <c r="J194" s="0" t="n">
        <v>-939</v>
      </c>
      <c r="K194" s="0" t="s">
        <v>160</v>
      </c>
      <c r="L194" s="0" t="s">
        <v>161</v>
      </c>
    </row>
    <row r="195" customFormat="false" ht="16" hidden="false" customHeight="false" outlineLevel="0" collapsed="false">
      <c r="A195" s="0" t="s">
        <v>541</v>
      </c>
      <c r="B195" s="0" t="s">
        <v>29</v>
      </c>
      <c r="C195" s="0" t="n">
        <v>1376068</v>
      </c>
      <c r="D195" s="0" t="n">
        <v>1376392</v>
      </c>
      <c r="E195" s="0" t="s">
        <v>15</v>
      </c>
      <c r="F195" s="0" t="n">
        <v>252</v>
      </c>
      <c r="G195" s="0" t="s">
        <v>16</v>
      </c>
      <c r="H195" s="0" t="s">
        <v>542</v>
      </c>
      <c r="I195" s="0" t="s">
        <v>16</v>
      </c>
      <c r="J195" s="0" t="n">
        <v>-931</v>
      </c>
      <c r="K195" s="0" t="s">
        <v>314</v>
      </c>
      <c r="L195" s="0" t="s">
        <v>315</v>
      </c>
    </row>
    <row r="196" customFormat="false" ht="16" hidden="false" customHeight="false" outlineLevel="0" collapsed="false">
      <c r="A196" s="0" t="s">
        <v>543</v>
      </c>
      <c r="B196" s="0" t="s">
        <v>59</v>
      </c>
      <c r="C196" s="0" t="n">
        <v>43780</v>
      </c>
      <c r="D196" s="0" t="n">
        <v>44255</v>
      </c>
      <c r="E196" s="0" t="s">
        <v>15</v>
      </c>
      <c r="F196" s="0" t="n">
        <v>243</v>
      </c>
      <c r="G196" s="0" t="s">
        <v>16</v>
      </c>
      <c r="H196" s="0" t="s">
        <v>544</v>
      </c>
      <c r="I196" s="0" t="s">
        <v>16</v>
      </c>
      <c r="J196" s="0" t="n">
        <v>-924</v>
      </c>
      <c r="K196" s="0" t="s">
        <v>545</v>
      </c>
      <c r="L196" s="0" t="s">
        <v>318</v>
      </c>
    </row>
    <row r="197" customFormat="false" ht="16" hidden="false" customHeight="false" outlineLevel="0" collapsed="false">
      <c r="A197" s="0" t="s">
        <v>546</v>
      </c>
      <c r="B197" s="0" t="s">
        <v>29</v>
      </c>
      <c r="C197" s="0" t="n">
        <v>310988</v>
      </c>
      <c r="D197" s="0" t="n">
        <v>311277</v>
      </c>
      <c r="E197" s="0" t="s">
        <v>15</v>
      </c>
      <c r="F197" s="0" t="n">
        <v>257</v>
      </c>
      <c r="G197" s="0" t="s">
        <v>16</v>
      </c>
      <c r="H197" s="0" t="s">
        <v>547</v>
      </c>
      <c r="I197" s="0" t="s">
        <v>16</v>
      </c>
      <c r="J197" s="0" t="n">
        <v>-902</v>
      </c>
      <c r="K197" s="0" t="s">
        <v>298</v>
      </c>
      <c r="L197" s="0" t="s">
        <v>299</v>
      </c>
    </row>
    <row r="198" customFormat="false" ht="16" hidden="false" customHeight="false" outlineLevel="0" collapsed="false">
      <c r="A198" s="0" t="s">
        <v>548</v>
      </c>
      <c r="B198" s="0" t="s">
        <v>59</v>
      </c>
      <c r="C198" s="0" t="n">
        <v>1677670</v>
      </c>
      <c r="D198" s="0" t="n">
        <v>1677875</v>
      </c>
      <c r="E198" s="0" t="s">
        <v>15</v>
      </c>
      <c r="F198" s="0" t="n">
        <v>113</v>
      </c>
      <c r="G198" s="0" t="s">
        <v>16</v>
      </c>
      <c r="H198" s="0" t="s">
        <v>549</v>
      </c>
      <c r="I198" s="0" t="s">
        <v>16</v>
      </c>
      <c r="J198" s="0" t="n">
        <v>-890</v>
      </c>
      <c r="K198" s="0" t="s">
        <v>550</v>
      </c>
      <c r="L198" s="0" t="s">
        <v>551</v>
      </c>
    </row>
    <row r="199" customFormat="false" ht="16" hidden="false" customHeight="false" outlineLevel="0" collapsed="false">
      <c r="A199" s="0" t="s">
        <v>552</v>
      </c>
      <c r="B199" s="0" t="s">
        <v>29</v>
      </c>
      <c r="C199" s="0" t="n">
        <v>1145125</v>
      </c>
      <c r="D199" s="0" t="n">
        <v>1145269</v>
      </c>
      <c r="E199" s="0" t="s">
        <v>15</v>
      </c>
      <c r="F199" s="0" t="n">
        <v>78</v>
      </c>
      <c r="G199" s="0" t="s">
        <v>16</v>
      </c>
      <c r="H199" s="0" t="s">
        <v>553</v>
      </c>
      <c r="I199" s="0" t="s">
        <v>16</v>
      </c>
      <c r="J199" s="0" t="n">
        <v>-890</v>
      </c>
      <c r="K199" s="0" t="s">
        <v>554</v>
      </c>
      <c r="L199" s="0" t="s">
        <v>555</v>
      </c>
    </row>
    <row r="200" customFormat="false" ht="16" hidden="false" customHeight="false" outlineLevel="0" collapsed="false">
      <c r="A200" s="0" t="s">
        <v>556</v>
      </c>
      <c r="B200" s="0" t="s">
        <v>29</v>
      </c>
      <c r="C200" s="0" t="n">
        <v>420452</v>
      </c>
      <c r="D200" s="0" t="n">
        <v>420764</v>
      </c>
      <c r="E200" s="0" t="s">
        <v>15</v>
      </c>
      <c r="F200" s="0" t="n">
        <v>164</v>
      </c>
      <c r="G200" s="0" t="s">
        <v>16</v>
      </c>
      <c r="H200" s="0" t="s">
        <v>557</v>
      </c>
      <c r="I200" s="0" t="s">
        <v>16</v>
      </c>
      <c r="J200" s="0" t="n">
        <v>-885</v>
      </c>
      <c r="K200" s="0" t="s">
        <v>558</v>
      </c>
      <c r="L200" s="0" t="s">
        <v>559</v>
      </c>
    </row>
    <row r="201" customFormat="false" ht="16" hidden="false" customHeight="false" outlineLevel="0" collapsed="false">
      <c r="A201" s="0" t="s">
        <v>560</v>
      </c>
      <c r="B201" s="0" t="s">
        <v>197</v>
      </c>
      <c r="C201" s="0" t="n">
        <v>127802</v>
      </c>
      <c r="D201" s="0" t="n">
        <v>128025</v>
      </c>
      <c r="E201" s="0" t="s">
        <v>15</v>
      </c>
      <c r="F201" s="0" t="n">
        <v>260</v>
      </c>
      <c r="G201" s="0" t="s">
        <v>16</v>
      </c>
      <c r="H201" s="0" t="s">
        <v>561</v>
      </c>
      <c r="I201" s="0" t="s">
        <v>16</v>
      </c>
      <c r="J201" s="0" t="n">
        <v>-876</v>
      </c>
      <c r="K201" s="0" t="s">
        <v>295</v>
      </c>
      <c r="L201" s="0" t="s">
        <v>296</v>
      </c>
    </row>
    <row r="202" customFormat="false" ht="16" hidden="false" customHeight="false" outlineLevel="0" collapsed="false">
      <c r="A202" s="0" t="s">
        <v>562</v>
      </c>
      <c r="B202" s="0" t="s">
        <v>24</v>
      </c>
      <c r="C202" s="0" t="n">
        <v>791231</v>
      </c>
      <c r="D202" s="0" t="n">
        <v>791476</v>
      </c>
      <c r="E202" s="0" t="s">
        <v>15</v>
      </c>
      <c r="F202" s="0" t="n">
        <v>84</v>
      </c>
      <c r="G202" s="0" t="s">
        <v>16</v>
      </c>
      <c r="H202" s="0" t="s">
        <v>563</v>
      </c>
      <c r="I202" s="0" t="s">
        <v>16</v>
      </c>
      <c r="J202" s="0" t="n">
        <v>-875</v>
      </c>
      <c r="K202" s="0" t="s">
        <v>564</v>
      </c>
      <c r="L202" s="0" t="s">
        <v>565</v>
      </c>
    </row>
    <row r="203" customFormat="false" ht="16" hidden="false" customHeight="false" outlineLevel="0" collapsed="false">
      <c r="A203" s="0" t="s">
        <v>566</v>
      </c>
      <c r="B203" s="0" t="s">
        <v>56</v>
      </c>
      <c r="C203" s="0" t="n">
        <v>189583</v>
      </c>
      <c r="D203" s="0" t="n">
        <v>189835</v>
      </c>
      <c r="E203" s="0" t="s">
        <v>15</v>
      </c>
      <c r="F203" s="0" t="n">
        <v>76</v>
      </c>
      <c r="G203" s="0" t="s">
        <v>16</v>
      </c>
      <c r="H203" s="0" t="s">
        <v>567</v>
      </c>
      <c r="I203" s="0" t="s">
        <v>16</v>
      </c>
      <c r="J203" s="0" t="n">
        <v>-867</v>
      </c>
      <c r="K203" s="0" t="s">
        <v>568</v>
      </c>
      <c r="L203" s="0" t="s">
        <v>569</v>
      </c>
    </row>
    <row r="204" customFormat="false" ht="16" hidden="false" customHeight="false" outlineLevel="0" collapsed="false">
      <c r="A204" s="0" t="s">
        <v>570</v>
      </c>
      <c r="B204" s="0" t="s">
        <v>140</v>
      </c>
      <c r="C204" s="0" t="n">
        <v>103286</v>
      </c>
      <c r="D204" s="0" t="n">
        <v>103637</v>
      </c>
      <c r="E204" s="0" t="s">
        <v>15</v>
      </c>
      <c r="F204" s="0" t="n">
        <v>366</v>
      </c>
      <c r="G204" s="0" t="s">
        <v>16</v>
      </c>
      <c r="H204" s="0" t="s">
        <v>571</v>
      </c>
      <c r="I204" s="0" t="s">
        <v>16</v>
      </c>
      <c r="J204" s="0" t="n">
        <v>-864</v>
      </c>
      <c r="K204" s="0" t="s">
        <v>141</v>
      </c>
      <c r="L204" s="0" t="s">
        <v>142</v>
      </c>
    </row>
    <row r="205" customFormat="false" ht="16" hidden="false" customHeight="false" outlineLevel="0" collapsed="false">
      <c r="A205" s="0" t="s">
        <v>572</v>
      </c>
      <c r="B205" s="0" t="s">
        <v>56</v>
      </c>
      <c r="C205" s="0" t="n">
        <v>1280365</v>
      </c>
      <c r="D205" s="0" t="n">
        <v>1280578</v>
      </c>
      <c r="E205" s="0" t="s">
        <v>15</v>
      </c>
      <c r="F205" s="0" t="n">
        <v>80</v>
      </c>
      <c r="G205" s="0" t="s">
        <v>16</v>
      </c>
      <c r="H205" s="0" t="s">
        <v>573</v>
      </c>
      <c r="I205" s="0" t="s">
        <v>16</v>
      </c>
      <c r="J205" s="0" t="n">
        <v>-860</v>
      </c>
      <c r="K205" s="0" t="s">
        <v>574</v>
      </c>
      <c r="L205" s="0" t="s">
        <v>76</v>
      </c>
    </row>
    <row r="206" customFormat="false" ht="16" hidden="false" customHeight="false" outlineLevel="0" collapsed="false">
      <c r="A206" s="0" t="s">
        <v>575</v>
      </c>
      <c r="B206" s="0" t="s">
        <v>197</v>
      </c>
      <c r="C206" s="0" t="n">
        <v>594271</v>
      </c>
      <c r="D206" s="0" t="n">
        <v>594613</v>
      </c>
      <c r="E206" s="0" t="s">
        <v>15</v>
      </c>
      <c r="F206" s="0" t="n">
        <v>102</v>
      </c>
      <c r="G206" s="0" t="s">
        <v>16</v>
      </c>
      <c r="H206" s="0" t="s">
        <v>576</v>
      </c>
      <c r="I206" s="0" t="s">
        <v>16</v>
      </c>
      <c r="J206" s="0" t="n">
        <v>-858</v>
      </c>
      <c r="K206" s="0" t="s">
        <v>301</v>
      </c>
      <c r="L206" s="0" t="s">
        <v>302</v>
      </c>
    </row>
    <row r="207" customFormat="false" ht="16" hidden="false" customHeight="false" outlineLevel="0" collapsed="false">
      <c r="A207" s="0" t="s">
        <v>577</v>
      </c>
      <c r="B207" s="0" t="s">
        <v>43</v>
      </c>
      <c r="C207" s="0" t="n">
        <v>1300197</v>
      </c>
      <c r="D207" s="0" t="n">
        <v>1300535</v>
      </c>
      <c r="E207" s="0" t="s">
        <v>15</v>
      </c>
      <c r="F207" s="0" t="n">
        <v>616</v>
      </c>
      <c r="G207" s="0" t="s">
        <v>16</v>
      </c>
      <c r="H207" s="0" t="s">
        <v>578</v>
      </c>
      <c r="I207" s="0" t="s">
        <v>16</v>
      </c>
      <c r="J207" s="0" t="n">
        <v>-858</v>
      </c>
      <c r="K207" s="0" t="s">
        <v>372</v>
      </c>
      <c r="L207" s="0" t="s">
        <v>373</v>
      </c>
    </row>
    <row r="208" customFormat="false" ht="16" hidden="false" customHeight="false" outlineLevel="0" collapsed="false">
      <c r="A208" s="0" t="s">
        <v>579</v>
      </c>
      <c r="B208" s="0" t="s">
        <v>59</v>
      </c>
      <c r="C208" s="0" t="n">
        <v>666039</v>
      </c>
      <c r="D208" s="0" t="n">
        <v>667077</v>
      </c>
      <c r="E208" s="0" t="s">
        <v>15</v>
      </c>
      <c r="F208" s="0" t="n">
        <v>454</v>
      </c>
      <c r="G208" s="0" t="s">
        <v>16</v>
      </c>
      <c r="H208" s="0" t="s">
        <v>580</v>
      </c>
      <c r="I208" s="0" t="s">
        <v>16</v>
      </c>
      <c r="J208" s="0" t="n">
        <v>-854</v>
      </c>
      <c r="K208" s="0" t="s">
        <v>581</v>
      </c>
      <c r="L208" s="0" t="s">
        <v>582</v>
      </c>
    </row>
    <row r="209" customFormat="false" ht="16" hidden="false" customHeight="false" outlineLevel="0" collapsed="false">
      <c r="A209" s="0" t="s">
        <v>583</v>
      </c>
      <c r="B209" s="0" t="s">
        <v>24</v>
      </c>
      <c r="C209" s="0" t="n">
        <v>1428728</v>
      </c>
      <c r="D209" s="0" t="n">
        <v>1429022</v>
      </c>
      <c r="E209" s="0" t="s">
        <v>15</v>
      </c>
      <c r="F209" s="0" t="n">
        <v>73</v>
      </c>
      <c r="G209" s="0" t="s">
        <v>16</v>
      </c>
      <c r="H209" s="0" t="s">
        <v>584</v>
      </c>
      <c r="I209" s="0" t="s">
        <v>16</v>
      </c>
      <c r="J209" s="0" t="n">
        <v>-853</v>
      </c>
      <c r="K209" s="0" t="s">
        <v>585</v>
      </c>
      <c r="L209" s="0" t="s">
        <v>586</v>
      </c>
    </row>
    <row r="210" customFormat="false" ht="16" hidden="false" customHeight="false" outlineLevel="0" collapsed="false">
      <c r="A210" s="0" t="s">
        <v>587</v>
      </c>
      <c r="B210" s="0" t="s">
        <v>197</v>
      </c>
      <c r="C210" s="0" t="n">
        <v>809232</v>
      </c>
      <c r="D210" s="0" t="n">
        <v>809491</v>
      </c>
      <c r="E210" s="0" t="s">
        <v>15</v>
      </c>
      <c r="F210" s="0" t="n">
        <v>57</v>
      </c>
      <c r="G210" s="0" t="s">
        <v>16</v>
      </c>
      <c r="H210" s="0" t="s">
        <v>588</v>
      </c>
      <c r="I210" s="0" t="s">
        <v>16</v>
      </c>
      <c r="J210" s="0" t="n">
        <v>-849</v>
      </c>
      <c r="K210" s="0" t="s">
        <v>589</v>
      </c>
      <c r="L210" s="0" t="s">
        <v>590</v>
      </c>
    </row>
    <row r="211" customFormat="false" ht="16" hidden="false" customHeight="false" outlineLevel="0" collapsed="false">
      <c r="A211" s="0" t="s">
        <v>591</v>
      </c>
      <c r="B211" s="0" t="s">
        <v>35</v>
      </c>
      <c r="C211" s="0" t="n">
        <v>2064406</v>
      </c>
      <c r="D211" s="0" t="n">
        <v>2064644</v>
      </c>
      <c r="E211" s="0" t="s">
        <v>15</v>
      </c>
      <c r="F211" s="0" t="n">
        <v>131</v>
      </c>
      <c r="G211" s="0" t="s">
        <v>16</v>
      </c>
      <c r="H211" s="0" t="s">
        <v>592</v>
      </c>
      <c r="I211" s="0" t="s">
        <v>16</v>
      </c>
      <c r="J211" s="0" t="n">
        <v>-848</v>
      </c>
      <c r="K211" s="0" t="s">
        <v>593</v>
      </c>
      <c r="L211" s="0" t="s">
        <v>76</v>
      </c>
    </row>
    <row r="212" customFormat="false" ht="16" hidden="false" customHeight="false" outlineLevel="0" collapsed="false">
      <c r="A212" s="0" t="s">
        <v>594</v>
      </c>
      <c r="B212" s="0" t="s">
        <v>59</v>
      </c>
      <c r="C212" s="0" t="n">
        <v>574493</v>
      </c>
      <c r="D212" s="0" t="n">
        <v>574817</v>
      </c>
      <c r="E212" s="0" t="s">
        <v>15</v>
      </c>
      <c r="F212" s="0" t="n">
        <v>60</v>
      </c>
      <c r="G212" s="0" t="s">
        <v>16</v>
      </c>
      <c r="H212" s="0" t="s">
        <v>595</v>
      </c>
      <c r="I212" s="0" t="s">
        <v>16</v>
      </c>
      <c r="J212" s="0" t="n">
        <v>-841</v>
      </c>
      <c r="K212" s="0" t="s">
        <v>596</v>
      </c>
      <c r="L212" s="0" t="s">
        <v>597</v>
      </c>
    </row>
    <row r="213" customFormat="false" ht="16" hidden="false" customHeight="false" outlineLevel="0" collapsed="false">
      <c r="A213" s="0" t="s">
        <v>598</v>
      </c>
      <c r="B213" s="0" t="s">
        <v>21</v>
      </c>
      <c r="C213" s="0" t="n">
        <v>1174070</v>
      </c>
      <c r="D213" s="0" t="n">
        <v>1174999</v>
      </c>
      <c r="E213" s="0" t="s">
        <v>15</v>
      </c>
      <c r="F213" s="0" t="n">
        <v>531</v>
      </c>
      <c r="G213" s="0" t="s">
        <v>16</v>
      </c>
      <c r="H213" s="0" t="s">
        <v>599</v>
      </c>
      <c r="I213" s="0" t="s">
        <v>16</v>
      </c>
      <c r="J213" s="0" t="n">
        <v>-838</v>
      </c>
      <c r="K213" s="0" t="s">
        <v>600</v>
      </c>
      <c r="L213" s="0" t="s">
        <v>601</v>
      </c>
    </row>
    <row r="214" customFormat="false" ht="16" hidden="false" customHeight="false" outlineLevel="0" collapsed="false">
      <c r="A214" s="0" t="s">
        <v>602</v>
      </c>
      <c r="B214" s="0" t="s">
        <v>35</v>
      </c>
      <c r="C214" s="0" t="n">
        <v>1040217</v>
      </c>
      <c r="D214" s="0" t="n">
        <v>1040446</v>
      </c>
      <c r="E214" s="0" t="s">
        <v>15</v>
      </c>
      <c r="F214" s="0" t="n">
        <v>400</v>
      </c>
      <c r="G214" s="0" t="s">
        <v>16</v>
      </c>
      <c r="H214" s="0" t="s">
        <v>603</v>
      </c>
      <c r="I214" s="0" t="s">
        <v>16</v>
      </c>
      <c r="J214" s="0" t="n">
        <v>-826</v>
      </c>
      <c r="K214" s="0" t="s">
        <v>604</v>
      </c>
      <c r="L214" s="0" t="s">
        <v>605</v>
      </c>
    </row>
    <row r="215" customFormat="false" ht="16" hidden="false" customHeight="false" outlineLevel="0" collapsed="false">
      <c r="A215" s="0" t="s">
        <v>606</v>
      </c>
      <c r="B215" s="0" t="s">
        <v>59</v>
      </c>
      <c r="C215" s="0" t="n">
        <v>3206497</v>
      </c>
      <c r="D215" s="0" t="n">
        <v>3207136</v>
      </c>
      <c r="E215" s="0" t="s">
        <v>15</v>
      </c>
      <c r="F215" s="0" t="n">
        <v>179</v>
      </c>
      <c r="G215" s="0" t="s">
        <v>16</v>
      </c>
      <c r="H215" s="0" t="s">
        <v>607</v>
      </c>
      <c r="I215" s="0" t="s">
        <v>16</v>
      </c>
      <c r="J215" s="0" t="n">
        <v>-811</v>
      </c>
      <c r="K215" s="0" t="s">
        <v>608</v>
      </c>
      <c r="L215" s="0" t="s">
        <v>609</v>
      </c>
    </row>
    <row r="216" customFormat="false" ht="16" hidden="false" customHeight="false" outlineLevel="0" collapsed="false">
      <c r="A216" s="0" t="s">
        <v>610</v>
      </c>
      <c r="B216" s="0" t="s">
        <v>24</v>
      </c>
      <c r="C216" s="0" t="n">
        <v>111969</v>
      </c>
      <c r="D216" s="0" t="n">
        <v>112293</v>
      </c>
      <c r="E216" s="0" t="s">
        <v>15</v>
      </c>
      <c r="F216" s="0" t="n">
        <v>240</v>
      </c>
      <c r="G216" s="0" t="s">
        <v>16</v>
      </c>
      <c r="H216" s="0" t="s">
        <v>611</v>
      </c>
      <c r="I216" s="0" t="s">
        <v>16</v>
      </c>
      <c r="J216" s="0" t="n">
        <v>-802</v>
      </c>
      <c r="K216" s="0" t="s">
        <v>612</v>
      </c>
      <c r="L216" s="0" t="s">
        <v>219</v>
      </c>
    </row>
    <row r="217" customFormat="false" ht="16" hidden="false" customHeight="false" outlineLevel="0" collapsed="false">
      <c r="A217" s="0" t="s">
        <v>613</v>
      </c>
      <c r="B217" s="0" t="s">
        <v>38</v>
      </c>
      <c r="C217" s="0" t="n">
        <v>832789</v>
      </c>
      <c r="D217" s="0" t="n">
        <v>833224</v>
      </c>
      <c r="E217" s="0" t="s">
        <v>15</v>
      </c>
      <c r="F217" s="0" t="n">
        <v>362</v>
      </c>
      <c r="G217" s="0" t="s">
        <v>16</v>
      </c>
      <c r="H217" s="0" t="s">
        <v>614</v>
      </c>
      <c r="I217" s="0" t="s">
        <v>16</v>
      </c>
      <c r="J217" s="0" t="n">
        <v>-799</v>
      </c>
      <c r="K217" s="0" t="s">
        <v>615</v>
      </c>
      <c r="L217" s="0" t="s">
        <v>616</v>
      </c>
    </row>
    <row r="218" customFormat="false" ht="16" hidden="false" customHeight="false" outlineLevel="0" collapsed="false">
      <c r="A218" s="0" t="s">
        <v>617</v>
      </c>
      <c r="B218" s="0" t="s">
        <v>14</v>
      </c>
      <c r="C218" s="0" t="n">
        <v>69501</v>
      </c>
      <c r="D218" s="0" t="n">
        <v>70018</v>
      </c>
      <c r="E218" s="0" t="s">
        <v>15</v>
      </c>
      <c r="F218" s="0" t="n">
        <v>317</v>
      </c>
      <c r="G218" s="0" t="s">
        <v>16</v>
      </c>
      <c r="H218" s="0" t="s">
        <v>618</v>
      </c>
      <c r="I218" s="0" t="s">
        <v>16</v>
      </c>
      <c r="J218" s="0" t="n">
        <v>-798</v>
      </c>
      <c r="K218" s="0" t="s">
        <v>619</v>
      </c>
      <c r="L218" s="0" t="s">
        <v>620</v>
      </c>
    </row>
    <row r="219" customFormat="false" ht="16" hidden="false" customHeight="false" outlineLevel="0" collapsed="false">
      <c r="A219" s="0" t="s">
        <v>621</v>
      </c>
      <c r="B219" s="0" t="s">
        <v>14</v>
      </c>
      <c r="C219" s="0" t="n">
        <v>1013905</v>
      </c>
      <c r="D219" s="0" t="n">
        <v>1014337</v>
      </c>
      <c r="E219" s="0" t="s">
        <v>15</v>
      </c>
      <c r="F219" s="0" t="n">
        <v>118</v>
      </c>
      <c r="G219" s="0" t="s">
        <v>16</v>
      </c>
      <c r="H219" s="0" t="s">
        <v>622</v>
      </c>
      <c r="I219" s="0" t="s">
        <v>16</v>
      </c>
      <c r="J219" s="0" t="n">
        <v>-775</v>
      </c>
      <c r="K219" s="0" t="s">
        <v>96</v>
      </c>
      <c r="L219" s="0" t="s">
        <v>76</v>
      </c>
    </row>
    <row r="220" customFormat="false" ht="16" hidden="false" customHeight="false" outlineLevel="0" collapsed="false">
      <c r="A220" s="0" t="s">
        <v>623</v>
      </c>
      <c r="B220" s="0" t="s">
        <v>68</v>
      </c>
      <c r="C220" s="0" t="n">
        <v>1077812</v>
      </c>
      <c r="D220" s="0" t="n">
        <v>1078677</v>
      </c>
      <c r="E220" s="0" t="s">
        <v>15</v>
      </c>
      <c r="F220" s="0" t="n">
        <v>250</v>
      </c>
      <c r="G220" s="0" t="s">
        <v>16</v>
      </c>
      <c r="H220" s="0" t="s">
        <v>624</v>
      </c>
      <c r="I220" s="0" t="s">
        <v>16</v>
      </c>
      <c r="J220" s="0" t="n">
        <v>-771</v>
      </c>
      <c r="K220" s="0" t="s">
        <v>625</v>
      </c>
      <c r="L220" s="0" t="s">
        <v>76</v>
      </c>
    </row>
    <row r="221" customFormat="false" ht="16" hidden="false" customHeight="false" outlineLevel="0" collapsed="false">
      <c r="A221" s="0" t="s">
        <v>626</v>
      </c>
      <c r="B221" s="0" t="s">
        <v>21</v>
      </c>
      <c r="C221" s="0" t="n">
        <v>1204317</v>
      </c>
      <c r="D221" s="0" t="n">
        <v>1204531</v>
      </c>
      <c r="E221" s="0" t="s">
        <v>15</v>
      </c>
      <c r="F221" s="0" t="n">
        <v>107</v>
      </c>
      <c r="G221" s="0" t="s">
        <v>16</v>
      </c>
      <c r="H221" s="0" t="s">
        <v>627</v>
      </c>
      <c r="I221" s="0" t="s">
        <v>16</v>
      </c>
      <c r="J221" s="0" t="n">
        <v>-766</v>
      </c>
      <c r="K221" s="0" t="s">
        <v>628</v>
      </c>
      <c r="L221" s="0" t="s">
        <v>629</v>
      </c>
    </row>
    <row r="222" customFormat="false" ht="16" hidden="false" customHeight="false" outlineLevel="0" collapsed="false">
      <c r="A222" s="0" t="s">
        <v>630</v>
      </c>
      <c r="B222" s="0" t="s">
        <v>14</v>
      </c>
      <c r="C222" s="0" t="n">
        <v>1252472</v>
      </c>
      <c r="D222" s="0" t="n">
        <v>1252673</v>
      </c>
      <c r="E222" s="0" t="s">
        <v>15</v>
      </c>
      <c r="F222" s="0" t="n">
        <v>65</v>
      </c>
      <c r="G222" s="0" t="s">
        <v>16</v>
      </c>
      <c r="H222" s="0" t="s">
        <v>631</v>
      </c>
      <c r="I222" s="0" t="s">
        <v>16</v>
      </c>
      <c r="J222" s="0" t="n">
        <v>-765</v>
      </c>
      <c r="K222" s="0" t="s">
        <v>632</v>
      </c>
      <c r="L222" s="0" t="s">
        <v>633</v>
      </c>
    </row>
    <row r="223" customFormat="false" ht="16" hidden="false" customHeight="false" outlineLevel="0" collapsed="false">
      <c r="A223" s="0" t="s">
        <v>634</v>
      </c>
      <c r="B223" s="0" t="s">
        <v>14</v>
      </c>
      <c r="C223" s="0" t="n">
        <v>105348</v>
      </c>
      <c r="D223" s="0" t="n">
        <v>105549</v>
      </c>
      <c r="E223" s="0" t="s">
        <v>15</v>
      </c>
      <c r="F223" s="0" t="n">
        <v>165</v>
      </c>
      <c r="G223" s="0" t="s">
        <v>16</v>
      </c>
      <c r="H223" s="0" t="s">
        <v>635</v>
      </c>
      <c r="I223" s="0" t="s">
        <v>16</v>
      </c>
      <c r="J223" s="0" t="n">
        <v>-765</v>
      </c>
      <c r="K223" s="0" t="s">
        <v>636</v>
      </c>
      <c r="L223" s="0" t="s">
        <v>637</v>
      </c>
    </row>
    <row r="224" customFormat="false" ht="16" hidden="false" customHeight="false" outlineLevel="0" collapsed="false">
      <c r="A224" s="0" t="s">
        <v>638</v>
      </c>
      <c r="B224" s="0" t="s">
        <v>63</v>
      </c>
      <c r="C224" s="0" t="n">
        <v>125867</v>
      </c>
      <c r="D224" s="0" t="n">
        <v>126585</v>
      </c>
      <c r="E224" s="0" t="s">
        <v>15</v>
      </c>
      <c r="F224" s="0" t="n">
        <v>268</v>
      </c>
      <c r="G224" s="0" t="s">
        <v>16</v>
      </c>
      <c r="H224" s="0" t="s">
        <v>639</v>
      </c>
      <c r="I224" s="0" t="s">
        <v>16</v>
      </c>
      <c r="J224" s="0" t="n">
        <v>-762</v>
      </c>
      <c r="K224" s="0" t="s">
        <v>640</v>
      </c>
      <c r="L224" s="0" t="s">
        <v>275</v>
      </c>
    </row>
    <row r="225" customFormat="false" ht="16" hidden="false" customHeight="false" outlineLevel="0" collapsed="false">
      <c r="A225" s="0" t="s">
        <v>641</v>
      </c>
      <c r="B225" s="0" t="s">
        <v>63</v>
      </c>
      <c r="C225" s="0" t="n">
        <v>1098948</v>
      </c>
      <c r="D225" s="0" t="n">
        <v>1099172</v>
      </c>
      <c r="E225" s="0" t="s">
        <v>15</v>
      </c>
      <c r="F225" s="0" t="n">
        <v>100</v>
      </c>
      <c r="G225" s="0" t="s">
        <v>16</v>
      </c>
      <c r="H225" s="0" t="s">
        <v>642</v>
      </c>
      <c r="I225" s="0" t="s">
        <v>16</v>
      </c>
      <c r="J225" s="0" t="n">
        <v>-751</v>
      </c>
      <c r="K225" s="0" t="s">
        <v>643</v>
      </c>
      <c r="L225" s="0" t="s">
        <v>644</v>
      </c>
    </row>
    <row r="226" customFormat="false" ht="16" hidden="false" customHeight="false" outlineLevel="0" collapsed="false">
      <c r="A226" s="0" t="s">
        <v>645</v>
      </c>
      <c r="B226" s="0" t="s">
        <v>38</v>
      </c>
      <c r="C226" s="0" t="n">
        <v>251491</v>
      </c>
      <c r="D226" s="0" t="n">
        <v>251798</v>
      </c>
      <c r="E226" s="0" t="s">
        <v>15</v>
      </c>
      <c r="F226" s="0" t="n">
        <v>154</v>
      </c>
      <c r="G226" s="0" t="s">
        <v>16</v>
      </c>
      <c r="H226" s="0" t="s">
        <v>646</v>
      </c>
      <c r="I226" s="0" t="s">
        <v>16</v>
      </c>
      <c r="J226" s="0" t="n">
        <v>-750</v>
      </c>
      <c r="K226" s="0" t="s">
        <v>647</v>
      </c>
      <c r="L226" s="0" t="s">
        <v>648</v>
      </c>
    </row>
    <row r="227" customFormat="false" ht="16" hidden="false" customHeight="false" outlineLevel="0" collapsed="false">
      <c r="A227" s="0" t="s">
        <v>649</v>
      </c>
      <c r="B227" s="0" t="s">
        <v>14</v>
      </c>
      <c r="C227" s="0" t="n">
        <v>444917</v>
      </c>
      <c r="D227" s="0" t="n">
        <v>445383</v>
      </c>
      <c r="E227" s="0" t="s">
        <v>15</v>
      </c>
      <c r="F227" s="0" t="n">
        <v>156</v>
      </c>
      <c r="G227" s="0" t="s">
        <v>16</v>
      </c>
      <c r="H227" s="0" t="s">
        <v>650</v>
      </c>
      <c r="I227" s="0" t="s">
        <v>16</v>
      </c>
      <c r="J227" s="0" t="n">
        <v>-749</v>
      </c>
      <c r="K227" s="0" t="s">
        <v>651</v>
      </c>
      <c r="L227" s="0" t="s">
        <v>145</v>
      </c>
    </row>
    <row r="228" customFormat="false" ht="16" hidden="false" customHeight="false" outlineLevel="0" collapsed="false">
      <c r="A228" s="0" t="s">
        <v>652</v>
      </c>
      <c r="B228" s="0" t="s">
        <v>59</v>
      </c>
      <c r="C228" s="0" t="n">
        <v>1418539</v>
      </c>
      <c r="D228" s="0" t="n">
        <v>1418751</v>
      </c>
      <c r="E228" s="0" t="s">
        <v>15</v>
      </c>
      <c r="F228" s="0" t="n">
        <v>50</v>
      </c>
      <c r="G228" s="0" t="s">
        <v>16</v>
      </c>
      <c r="H228" s="0" t="s">
        <v>653</v>
      </c>
      <c r="I228" s="0" t="s">
        <v>16</v>
      </c>
      <c r="J228" s="0" t="n">
        <v>-738</v>
      </c>
      <c r="K228" s="0" t="s">
        <v>654</v>
      </c>
      <c r="L228" s="0" t="s">
        <v>145</v>
      </c>
    </row>
    <row r="229" customFormat="false" ht="16" hidden="false" customHeight="false" outlineLevel="0" collapsed="false">
      <c r="A229" s="0" t="s">
        <v>655</v>
      </c>
      <c r="B229" s="0" t="s">
        <v>29</v>
      </c>
      <c r="C229" s="0" t="n">
        <v>297454</v>
      </c>
      <c r="D229" s="0" t="n">
        <v>297733</v>
      </c>
      <c r="E229" s="0" t="s">
        <v>15</v>
      </c>
      <c r="F229" s="0" t="n">
        <v>136</v>
      </c>
      <c r="G229" s="0" t="s">
        <v>16</v>
      </c>
      <c r="H229" s="0" t="s">
        <v>656</v>
      </c>
      <c r="I229" s="0" t="s">
        <v>16</v>
      </c>
      <c r="J229" s="0" t="n">
        <v>-722</v>
      </c>
      <c r="K229" s="0" t="s">
        <v>657</v>
      </c>
      <c r="L229" s="0" t="s">
        <v>76</v>
      </c>
    </row>
    <row r="230" customFormat="false" ht="16" hidden="false" customHeight="false" outlineLevel="0" collapsed="false">
      <c r="A230" s="0" t="s">
        <v>658</v>
      </c>
      <c r="B230" s="0" t="s">
        <v>59</v>
      </c>
      <c r="C230" s="0" t="n">
        <v>460080</v>
      </c>
      <c r="D230" s="0" t="n">
        <v>460285</v>
      </c>
      <c r="E230" s="0" t="s">
        <v>15</v>
      </c>
      <c r="F230" s="0" t="n">
        <v>90</v>
      </c>
      <c r="G230" s="0" t="s">
        <v>16</v>
      </c>
      <c r="H230" s="0" t="s">
        <v>659</v>
      </c>
      <c r="I230" s="0" t="s">
        <v>16</v>
      </c>
      <c r="J230" s="0" t="n">
        <v>-718</v>
      </c>
      <c r="K230" s="0" t="s">
        <v>660</v>
      </c>
      <c r="L230" s="0" t="s">
        <v>318</v>
      </c>
    </row>
    <row r="231" customFormat="false" ht="16" hidden="false" customHeight="false" outlineLevel="0" collapsed="false">
      <c r="A231" s="0" t="s">
        <v>661</v>
      </c>
      <c r="B231" s="0" t="s">
        <v>63</v>
      </c>
      <c r="C231" s="0" t="n">
        <v>1117495</v>
      </c>
      <c r="D231" s="0" t="n">
        <v>1117933</v>
      </c>
      <c r="E231" s="0" t="s">
        <v>15</v>
      </c>
      <c r="F231" s="0" t="n">
        <v>353</v>
      </c>
      <c r="G231" s="0" t="s">
        <v>16</v>
      </c>
      <c r="H231" s="0" t="s">
        <v>662</v>
      </c>
      <c r="I231" s="0" t="s">
        <v>16</v>
      </c>
      <c r="J231" s="0" t="n">
        <v>-716</v>
      </c>
      <c r="K231" s="0" t="s">
        <v>218</v>
      </c>
      <c r="L231" s="0" t="s">
        <v>219</v>
      </c>
    </row>
    <row r="232" customFormat="false" ht="16" hidden="false" customHeight="false" outlineLevel="0" collapsed="false">
      <c r="A232" s="0" t="s">
        <v>663</v>
      </c>
      <c r="B232" s="0" t="s">
        <v>21</v>
      </c>
      <c r="C232" s="0" t="n">
        <v>292933</v>
      </c>
      <c r="D232" s="0" t="n">
        <v>293377</v>
      </c>
      <c r="E232" s="0" t="s">
        <v>15</v>
      </c>
      <c r="F232" s="0" t="n">
        <v>152</v>
      </c>
      <c r="G232" s="0" t="s">
        <v>16</v>
      </c>
      <c r="H232" s="0" t="s">
        <v>664</v>
      </c>
      <c r="I232" s="0" t="s">
        <v>16</v>
      </c>
      <c r="J232" s="0" t="n">
        <v>-709</v>
      </c>
      <c r="K232" s="0" t="s">
        <v>665</v>
      </c>
      <c r="L232" s="0" t="s">
        <v>666</v>
      </c>
    </row>
    <row r="233" customFormat="false" ht="16" hidden="false" customHeight="false" outlineLevel="0" collapsed="false">
      <c r="A233" s="0" t="s">
        <v>667</v>
      </c>
      <c r="B233" s="0" t="s">
        <v>68</v>
      </c>
      <c r="C233" s="0" t="n">
        <v>1139665</v>
      </c>
      <c r="D233" s="0" t="n">
        <v>1139877</v>
      </c>
      <c r="E233" s="0" t="s">
        <v>15</v>
      </c>
      <c r="F233" s="0" t="n">
        <v>72</v>
      </c>
      <c r="G233" s="0" t="s">
        <v>16</v>
      </c>
      <c r="H233" s="0" t="s">
        <v>668</v>
      </c>
      <c r="I233" s="0" t="s">
        <v>16</v>
      </c>
      <c r="J233" s="0" t="n">
        <v>-708</v>
      </c>
      <c r="K233" s="0" t="s">
        <v>669</v>
      </c>
      <c r="L233" s="0" t="s">
        <v>76</v>
      </c>
    </row>
    <row r="234" customFormat="false" ht="16" hidden="false" customHeight="false" outlineLevel="0" collapsed="false">
      <c r="A234" s="0" t="s">
        <v>670</v>
      </c>
      <c r="B234" s="0" t="s">
        <v>197</v>
      </c>
      <c r="C234" s="0" t="n">
        <v>587185</v>
      </c>
      <c r="D234" s="0" t="n">
        <v>587789</v>
      </c>
      <c r="E234" s="0" t="s">
        <v>15</v>
      </c>
      <c r="F234" s="0" t="n">
        <v>246</v>
      </c>
      <c r="G234" s="0" t="s">
        <v>16</v>
      </c>
      <c r="H234" s="0" t="s">
        <v>671</v>
      </c>
      <c r="I234" s="0" t="s">
        <v>16</v>
      </c>
      <c r="J234" s="0" t="n">
        <v>-682</v>
      </c>
      <c r="K234" s="0" t="s">
        <v>672</v>
      </c>
      <c r="L234" s="0" t="s">
        <v>174</v>
      </c>
    </row>
    <row r="235" customFormat="false" ht="16" hidden="false" customHeight="false" outlineLevel="0" collapsed="false">
      <c r="A235" s="0" t="s">
        <v>673</v>
      </c>
      <c r="B235" s="0" t="s">
        <v>63</v>
      </c>
      <c r="C235" s="0" t="n">
        <v>395161</v>
      </c>
      <c r="D235" s="0" t="n">
        <v>395364</v>
      </c>
      <c r="E235" s="0" t="s">
        <v>15</v>
      </c>
      <c r="F235" s="0" t="n">
        <v>87</v>
      </c>
      <c r="G235" s="0" t="s">
        <v>16</v>
      </c>
      <c r="H235" s="0" t="s">
        <v>674</v>
      </c>
      <c r="I235" s="0" t="s">
        <v>16</v>
      </c>
      <c r="J235" s="0" t="n">
        <v>-682</v>
      </c>
      <c r="K235" s="0" t="s">
        <v>675</v>
      </c>
      <c r="L235" s="0" t="s">
        <v>76</v>
      </c>
    </row>
    <row r="236" customFormat="false" ht="16" hidden="false" customHeight="false" outlineLevel="0" collapsed="false">
      <c r="A236" s="0" t="s">
        <v>676</v>
      </c>
      <c r="B236" s="0" t="s">
        <v>35</v>
      </c>
      <c r="C236" s="0" t="n">
        <v>98772</v>
      </c>
      <c r="D236" s="0" t="n">
        <v>98973</v>
      </c>
      <c r="E236" s="0" t="s">
        <v>15</v>
      </c>
      <c r="F236" s="0" t="n">
        <v>77</v>
      </c>
      <c r="G236" s="0" t="s">
        <v>16</v>
      </c>
      <c r="H236" s="0" t="s">
        <v>677</v>
      </c>
      <c r="I236" s="0" t="s">
        <v>16</v>
      </c>
      <c r="J236" s="0" t="n">
        <v>-676</v>
      </c>
      <c r="K236" s="0" t="s">
        <v>678</v>
      </c>
      <c r="L236" s="0" t="s">
        <v>679</v>
      </c>
    </row>
    <row r="237" customFormat="false" ht="16" hidden="false" customHeight="false" outlineLevel="0" collapsed="false">
      <c r="A237" s="0" t="s">
        <v>680</v>
      </c>
      <c r="B237" s="0" t="s">
        <v>14</v>
      </c>
      <c r="C237" s="0" t="n">
        <v>1152425</v>
      </c>
      <c r="D237" s="0" t="n">
        <v>1152622</v>
      </c>
      <c r="E237" s="0" t="s">
        <v>15</v>
      </c>
      <c r="F237" s="0" t="n">
        <v>79</v>
      </c>
      <c r="G237" s="0" t="s">
        <v>16</v>
      </c>
      <c r="H237" s="0" t="s">
        <v>681</v>
      </c>
      <c r="I237" s="0" t="s">
        <v>16</v>
      </c>
      <c r="J237" s="0" t="n">
        <v>-670</v>
      </c>
      <c r="K237" s="0" t="s">
        <v>682</v>
      </c>
      <c r="L237" s="0" t="s">
        <v>683</v>
      </c>
    </row>
    <row r="238" customFormat="false" ht="16" hidden="false" customHeight="false" outlineLevel="0" collapsed="false">
      <c r="A238" s="0" t="s">
        <v>684</v>
      </c>
      <c r="B238" s="0" t="s">
        <v>24</v>
      </c>
      <c r="C238" s="0" t="n">
        <v>1121872</v>
      </c>
      <c r="D238" s="0" t="n">
        <v>1122078</v>
      </c>
      <c r="E238" s="0" t="s">
        <v>15</v>
      </c>
      <c r="F238" s="0" t="n">
        <v>153</v>
      </c>
      <c r="G238" s="0" t="s">
        <v>16</v>
      </c>
      <c r="H238" s="0" t="s">
        <v>685</v>
      </c>
      <c r="I238" s="0" t="s">
        <v>16</v>
      </c>
      <c r="J238" s="0" t="n">
        <v>-644</v>
      </c>
      <c r="K238" s="0" t="s">
        <v>686</v>
      </c>
      <c r="L238" s="0" t="s">
        <v>687</v>
      </c>
    </row>
    <row r="239" customFormat="false" ht="16" hidden="false" customHeight="false" outlineLevel="0" collapsed="false">
      <c r="A239" s="0" t="s">
        <v>688</v>
      </c>
      <c r="B239" s="0" t="s">
        <v>29</v>
      </c>
      <c r="C239" s="0" t="n">
        <v>655241</v>
      </c>
      <c r="D239" s="0" t="n">
        <v>655628</v>
      </c>
      <c r="E239" s="0" t="s">
        <v>15</v>
      </c>
      <c r="F239" s="0" t="n">
        <v>390</v>
      </c>
      <c r="G239" s="0" t="s">
        <v>16</v>
      </c>
      <c r="H239" s="0" t="s">
        <v>689</v>
      </c>
      <c r="I239" s="0" t="s">
        <v>16</v>
      </c>
      <c r="J239" s="0" t="n">
        <v>-644</v>
      </c>
      <c r="K239" s="0" t="s">
        <v>690</v>
      </c>
      <c r="L239" s="0" t="s">
        <v>691</v>
      </c>
    </row>
    <row r="240" customFormat="false" ht="16" hidden="false" customHeight="false" outlineLevel="0" collapsed="false">
      <c r="A240" s="0" t="s">
        <v>692</v>
      </c>
      <c r="B240" s="0" t="s">
        <v>35</v>
      </c>
      <c r="C240" s="0" t="n">
        <v>2116648</v>
      </c>
      <c r="D240" s="0" t="n">
        <v>2117017</v>
      </c>
      <c r="E240" s="0" t="s">
        <v>15</v>
      </c>
      <c r="F240" s="0" t="n">
        <v>185</v>
      </c>
      <c r="G240" s="0" t="s">
        <v>16</v>
      </c>
      <c r="H240" s="0" t="s">
        <v>693</v>
      </c>
      <c r="I240" s="0" t="s">
        <v>16</v>
      </c>
      <c r="J240" s="0" t="n">
        <v>-621</v>
      </c>
      <c r="K240" s="0" t="s">
        <v>694</v>
      </c>
      <c r="L240" s="0" t="s">
        <v>142</v>
      </c>
    </row>
    <row r="241" customFormat="false" ht="16" hidden="false" customHeight="false" outlineLevel="0" collapsed="false">
      <c r="A241" s="0" t="s">
        <v>695</v>
      </c>
      <c r="B241" s="0" t="s">
        <v>140</v>
      </c>
      <c r="C241" s="0" t="n">
        <v>318115</v>
      </c>
      <c r="D241" s="0" t="n">
        <v>318297</v>
      </c>
      <c r="E241" s="0" t="s">
        <v>15</v>
      </c>
      <c r="F241" s="0" t="n">
        <v>82</v>
      </c>
      <c r="G241" s="0" t="s">
        <v>16</v>
      </c>
      <c r="H241" s="0" t="s">
        <v>696</v>
      </c>
      <c r="I241" s="0" t="s">
        <v>16</v>
      </c>
      <c r="J241" s="0" t="n">
        <v>-598</v>
      </c>
      <c r="K241" s="0" t="s">
        <v>697</v>
      </c>
      <c r="L241" s="0" t="s">
        <v>698</v>
      </c>
    </row>
    <row r="242" customFormat="false" ht="16" hidden="false" customHeight="false" outlineLevel="0" collapsed="false">
      <c r="A242" s="0" t="s">
        <v>699</v>
      </c>
      <c r="B242" s="0" t="s">
        <v>29</v>
      </c>
      <c r="C242" s="0" t="n">
        <v>1293237</v>
      </c>
      <c r="D242" s="0" t="n">
        <v>1293619</v>
      </c>
      <c r="E242" s="0" t="s">
        <v>15</v>
      </c>
      <c r="F242" s="0" t="n">
        <v>593</v>
      </c>
      <c r="G242" s="0" t="s">
        <v>16</v>
      </c>
      <c r="H242" s="0" t="s">
        <v>700</v>
      </c>
      <c r="I242" s="0" t="s">
        <v>16</v>
      </c>
      <c r="J242" s="0" t="n">
        <v>-594</v>
      </c>
      <c r="K242" s="0" t="s">
        <v>701</v>
      </c>
      <c r="L242" s="0" t="s">
        <v>702</v>
      </c>
    </row>
    <row r="243" customFormat="false" ht="16" hidden="false" customHeight="false" outlineLevel="0" collapsed="false">
      <c r="A243" s="0" t="s">
        <v>703</v>
      </c>
      <c r="B243" s="0" t="s">
        <v>14</v>
      </c>
      <c r="C243" s="0" t="n">
        <v>82188</v>
      </c>
      <c r="D243" s="0" t="n">
        <v>82467</v>
      </c>
      <c r="E243" s="0" t="s">
        <v>15</v>
      </c>
      <c r="F243" s="0" t="n">
        <v>246</v>
      </c>
      <c r="G243" s="0" t="s">
        <v>16</v>
      </c>
      <c r="H243" s="0" t="s">
        <v>704</v>
      </c>
      <c r="I243" s="0" t="s">
        <v>16</v>
      </c>
      <c r="J243" s="0" t="n">
        <v>-588</v>
      </c>
      <c r="K243" s="0" t="s">
        <v>705</v>
      </c>
      <c r="L243" s="0" t="s">
        <v>706</v>
      </c>
    </row>
    <row r="244" customFormat="false" ht="16" hidden="false" customHeight="false" outlineLevel="0" collapsed="false">
      <c r="A244" s="0" t="s">
        <v>707</v>
      </c>
      <c r="B244" s="0" t="s">
        <v>35</v>
      </c>
      <c r="C244" s="0" t="n">
        <v>1671421</v>
      </c>
      <c r="D244" s="0" t="n">
        <v>1671663</v>
      </c>
      <c r="E244" s="0" t="s">
        <v>15</v>
      </c>
      <c r="F244" s="0" t="n">
        <v>96</v>
      </c>
      <c r="G244" s="0" t="s">
        <v>16</v>
      </c>
      <c r="H244" s="0" t="s">
        <v>708</v>
      </c>
      <c r="I244" s="0" t="s">
        <v>16</v>
      </c>
      <c r="J244" s="0" t="n">
        <v>-586</v>
      </c>
      <c r="K244" s="0" t="s">
        <v>427</v>
      </c>
      <c r="L244" s="0" t="s">
        <v>428</v>
      </c>
    </row>
    <row r="245" customFormat="false" ht="16" hidden="false" customHeight="false" outlineLevel="0" collapsed="false">
      <c r="A245" s="0" t="s">
        <v>709</v>
      </c>
      <c r="B245" s="0" t="s">
        <v>14</v>
      </c>
      <c r="C245" s="0" t="n">
        <v>1412514</v>
      </c>
      <c r="D245" s="0" t="n">
        <v>1412733</v>
      </c>
      <c r="E245" s="0" t="s">
        <v>15</v>
      </c>
      <c r="F245" s="0" t="n">
        <v>98</v>
      </c>
      <c r="G245" s="0" t="s">
        <v>16</v>
      </c>
      <c r="H245" s="0" t="s">
        <v>710</v>
      </c>
      <c r="I245" s="0" t="s">
        <v>16</v>
      </c>
      <c r="J245" s="0" t="n">
        <v>-577</v>
      </c>
      <c r="K245" s="0" t="s">
        <v>711</v>
      </c>
      <c r="L245" s="0" t="s">
        <v>712</v>
      </c>
    </row>
    <row r="246" customFormat="false" ht="16" hidden="false" customHeight="false" outlineLevel="0" collapsed="false">
      <c r="A246" s="0" t="s">
        <v>713</v>
      </c>
      <c r="B246" s="0" t="s">
        <v>29</v>
      </c>
      <c r="C246" s="0" t="n">
        <v>290165</v>
      </c>
      <c r="D246" s="0" t="n">
        <v>290500</v>
      </c>
      <c r="E246" s="0" t="s">
        <v>15</v>
      </c>
      <c r="F246" s="0" t="n">
        <v>87</v>
      </c>
      <c r="G246" s="0" t="s">
        <v>16</v>
      </c>
      <c r="H246" s="0" t="s">
        <v>714</v>
      </c>
      <c r="I246" s="0" t="s">
        <v>16</v>
      </c>
      <c r="J246" s="0" t="n">
        <v>-570</v>
      </c>
      <c r="K246" s="0" t="s">
        <v>396</v>
      </c>
      <c r="L246" s="0" t="s">
        <v>397</v>
      </c>
    </row>
    <row r="247" customFormat="false" ht="16" hidden="false" customHeight="false" outlineLevel="0" collapsed="false">
      <c r="A247" s="0" t="s">
        <v>715</v>
      </c>
      <c r="B247" s="0" t="s">
        <v>24</v>
      </c>
      <c r="C247" s="0" t="n">
        <v>103019</v>
      </c>
      <c r="D247" s="0" t="n">
        <v>103256</v>
      </c>
      <c r="E247" s="0" t="s">
        <v>15</v>
      </c>
      <c r="F247" s="0" t="n">
        <v>59</v>
      </c>
      <c r="G247" s="0" t="s">
        <v>16</v>
      </c>
      <c r="H247" s="0" t="s">
        <v>716</v>
      </c>
      <c r="I247" s="0" t="s">
        <v>16</v>
      </c>
      <c r="J247" s="0" t="n">
        <v>-565</v>
      </c>
      <c r="K247" s="0" t="s">
        <v>717</v>
      </c>
      <c r="L247" s="0" t="s">
        <v>219</v>
      </c>
    </row>
    <row r="248" customFormat="false" ht="16" hidden="false" customHeight="false" outlineLevel="0" collapsed="false">
      <c r="A248" s="0" t="s">
        <v>718</v>
      </c>
      <c r="B248" s="0" t="s">
        <v>56</v>
      </c>
      <c r="C248" s="0" t="n">
        <v>2135385</v>
      </c>
      <c r="D248" s="0" t="n">
        <v>2135597</v>
      </c>
      <c r="E248" s="0" t="s">
        <v>15</v>
      </c>
      <c r="F248" s="0" t="n">
        <v>146</v>
      </c>
      <c r="G248" s="0" t="s">
        <v>16</v>
      </c>
      <c r="H248" s="0" t="s">
        <v>719</v>
      </c>
      <c r="I248" s="0" t="s">
        <v>16</v>
      </c>
      <c r="J248" s="0" t="n">
        <v>-562</v>
      </c>
      <c r="K248" s="0" t="s">
        <v>720</v>
      </c>
      <c r="L248" s="0" t="s">
        <v>721</v>
      </c>
    </row>
    <row r="249" customFormat="false" ht="16" hidden="false" customHeight="false" outlineLevel="0" collapsed="false">
      <c r="A249" s="0" t="s">
        <v>722</v>
      </c>
      <c r="B249" s="0" t="s">
        <v>197</v>
      </c>
      <c r="C249" s="0" t="n">
        <v>1975637</v>
      </c>
      <c r="D249" s="0" t="n">
        <v>1976057</v>
      </c>
      <c r="E249" s="0" t="s">
        <v>15</v>
      </c>
      <c r="F249" s="0" t="n">
        <v>458</v>
      </c>
      <c r="G249" s="0" t="s">
        <v>16</v>
      </c>
      <c r="H249" s="0" t="s">
        <v>723</v>
      </c>
      <c r="I249" s="0" t="s">
        <v>16</v>
      </c>
      <c r="J249" s="0" t="n">
        <v>-560</v>
      </c>
      <c r="K249" s="0" t="s">
        <v>724</v>
      </c>
      <c r="L249" s="0" t="s">
        <v>475</v>
      </c>
    </row>
    <row r="250" customFormat="false" ht="16" hidden="false" customHeight="false" outlineLevel="0" collapsed="false">
      <c r="A250" s="0" t="s">
        <v>725</v>
      </c>
      <c r="B250" s="0" t="s">
        <v>24</v>
      </c>
      <c r="C250" s="0" t="n">
        <v>1132569</v>
      </c>
      <c r="D250" s="0" t="n">
        <v>1132795</v>
      </c>
      <c r="E250" s="0" t="s">
        <v>15</v>
      </c>
      <c r="F250" s="0" t="n">
        <v>92</v>
      </c>
      <c r="G250" s="0" t="s">
        <v>16</v>
      </c>
      <c r="H250" s="0" t="s">
        <v>726</v>
      </c>
      <c r="I250" s="0" t="s">
        <v>16</v>
      </c>
      <c r="J250" s="0" t="n">
        <v>-547</v>
      </c>
      <c r="K250" s="0" t="s">
        <v>727</v>
      </c>
      <c r="L250" s="0" t="s">
        <v>728</v>
      </c>
    </row>
    <row r="251" customFormat="false" ht="16" hidden="false" customHeight="false" outlineLevel="0" collapsed="false">
      <c r="A251" s="0" t="s">
        <v>729</v>
      </c>
      <c r="B251" s="0" t="s">
        <v>59</v>
      </c>
      <c r="C251" s="0" t="n">
        <v>1148498</v>
      </c>
      <c r="D251" s="0" t="n">
        <v>1148715</v>
      </c>
      <c r="E251" s="0" t="s">
        <v>15</v>
      </c>
      <c r="F251" s="0" t="n">
        <v>133</v>
      </c>
      <c r="G251" s="0" t="s">
        <v>16</v>
      </c>
      <c r="H251" s="0" t="s">
        <v>730</v>
      </c>
      <c r="I251" s="0" t="s">
        <v>16</v>
      </c>
      <c r="J251" s="0" t="n">
        <v>-528</v>
      </c>
      <c r="K251" s="0" t="s">
        <v>731</v>
      </c>
      <c r="L251" s="0" t="s">
        <v>732</v>
      </c>
    </row>
    <row r="252" customFormat="false" ht="16" hidden="false" customHeight="false" outlineLevel="0" collapsed="false">
      <c r="A252" s="0" t="s">
        <v>733</v>
      </c>
      <c r="B252" s="0" t="s">
        <v>59</v>
      </c>
      <c r="C252" s="0" t="n">
        <v>311917</v>
      </c>
      <c r="D252" s="0" t="n">
        <v>312177</v>
      </c>
      <c r="E252" s="0" t="s">
        <v>15</v>
      </c>
      <c r="F252" s="0" t="n">
        <v>66</v>
      </c>
      <c r="G252" s="0" t="s">
        <v>16</v>
      </c>
      <c r="H252" s="0" t="s">
        <v>734</v>
      </c>
      <c r="I252" s="0" t="s">
        <v>16</v>
      </c>
      <c r="J252" s="0" t="n">
        <v>-522</v>
      </c>
      <c r="K252" s="0" t="s">
        <v>735</v>
      </c>
      <c r="L252" s="0" t="s">
        <v>76</v>
      </c>
    </row>
    <row r="253" customFormat="false" ht="16" hidden="false" customHeight="false" outlineLevel="0" collapsed="false">
      <c r="A253" s="0" t="s">
        <v>736</v>
      </c>
      <c r="B253" s="0" t="s">
        <v>63</v>
      </c>
      <c r="C253" s="0" t="n">
        <v>1135300</v>
      </c>
      <c r="D253" s="0" t="n">
        <v>1136072</v>
      </c>
      <c r="E253" s="0" t="s">
        <v>15</v>
      </c>
      <c r="F253" s="0" t="n">
        <v>357</v>
      </c>
      <c r="G253" s="0" t="s">
        <v>16</v>
      </c>
      <c r="H253" s="0" t="s">
        <v>737</v>
      </c>
      <c r="I253" s="0" t="s">
        <v>16</v>
      </c>
      <c r="J253" s="0" t="n">
        <v>-511</v>
      </c>
      <c r="K253" s="0" t="s">
        <v>738</v>
      </c>
      <c r="L253" s="0" t="s">
        <v>739</v>
      </c>
    </row>
    <row r="254" customFormat="false" ht="16" hidden="false" customHeight="false" outlineLevel="0" collapsed="false">
      <c r="A254" s="0" t="s">
        <v>740</v>
      </c>
      <c r="B254" s="0" t="s">
        <v>59</v>
      </c>
      <c r="C254" s="0" t="n">
        <v>2943632</v>
      </c>
      <c r="D254" s="0" t="n">
        <v>2943904</v>
      </c>
      <c r="E254" s="0" t="s">
        <v>15</v>
      </c>
      <c r="F254" s="0" t="n">
        <v>414</v>
      </c>
      <c r="G254" s="0" t="s">
        <v>16</v>
      </c>
      <c r="H254" s="0" t="s">
        <v>741</v>
      </c>
      <c r="I254" s="0" t="s">
        <v>16</v>
      </c>
      <c r="J254" s="0" t="n">
        <v>-509</v>
      </c>
      <c r="K254" s="0" t="s">
        <v>742</v>
      </c>
      <c r="L254" s="0" t="s">
        <v>743</v>
      </c>
    </row>
    <row r="255" customFormat="false" ht="16" hidden="false" customHeight="false" outlineLevel="0" collapsed="false">
      <c r="A255" s="0" t="s">
        <v>744</v>
      </c>
      <c r="B255" s="0" t="s">
        <v>35</v>
      </c>
      <c r="C255" s="0" t="n">
        <v>974811</v>
      </c>
      <c r="D255" s="0" t="n">
        <v>975021</v>
      </c>
      <c r="E255" s="0" t="s">
        <v>15</v>
      </c>
      <c r="F255" s="0" t="n">
        <v>120</v>
      </c>
      <c r="G255" s="0" t="s">
        <v>16</v>
      </c>
      <c r="H255" s="0" t="s">
        <v>745</v>
      </c>
      <c r="I255" s="0" t="s">
        <v>16</v>
      </c>
      <c r="J255" s="0" t="n">
        <v>-487</v>
      </c>
      <c r="K255" s="0" t="s">
        <v>746</v>
      </c>
      <c r="L255" s="0" t="s">
        <v>747</v>
      </c>
    </row>
    <row r="256" customFormat="false" ht="16" hidden="false" customHeight="false" outlineLevel="0" collapsed="false">
      <c r="A256" s="0" t="s">
        <v>748</v>
      </c>
      <c r="B256" s="0" t="s">
        <v>68</v>
      </c>
      <c r="C256" s="0" t="n">
        <v>1335087</v>
      </c>
      <c r="D256" s="0" t="n">
        <v>1335654</v>
      </c>
      <c r="E256" s="0" t="s">
        <v>15</v>
      </c>
      <c r="F256" s="0" t="n">
        <v>267</v>
      </c>
      <c r="G256" s="0" t="s">
        <v>16</v>
      </c>
      <c r="H256" s="0" t="s">
        <v>749</v>
      </c>
      <c r="I256" s="0" t="s">
        <v>16</v>
      </c>
      <c r="J256" s="0" t="n">
        <v>-432</v>
      </c>
      <c r="K256" s="0" t="s">
        <v>750</v>
      </c>
      <c r="L256" s="0" t="s">
        <v>449</v>
      </c>
    </row>
    <row r="257" customFormat="false" ht="16" hidden="false" customHeight="false" outlineLevel="0" collapsed="false">
      <c r="A257" s="0" t="s">
        <v>751</v>
      </c>
      <c r="B257" s="0" t="s">
        <v>21</v>
      </c>
      <c r="C257" s="0" t="n">
        <v>941276</v>
      </c>
      <c r="D257" s="0" t="n">
        <v>941479</v>
      </c>
      <c r="E257" s="0" t="s">
        <v>15</v>
      </c>
      <c r="F257" s="0" t="n">
        <v>62</v>
      </c>
      <c r="G257" s="0" t="s">
        <v>16</v>
      </c>
      <c r="H257" s="0" t="s">
        <v>752</v>
      </c>
      <c r="I257" s="0" t="s">
        <v>16</v>
      </c>
      <c r="J257" s="0" t="n">
        <v>-421</v>
      </c>
      <c r="K257" s="0" t="s">
        <v>753</v>
      </c>
      <c r="L257" s="0" t="s">
        <v>754</v>
      </c>
    </row>
    <row r="258" customFormat="false" ht="16" hidden="false" customHeight="false" outlineLevel="0" collapsed="false">
      <c r="A258" s="0" t="s">
        <v>755</v>
      </c>
      <c r="B258" s="0" t="s">
        <v>59</v>
      </c>
      <c r="C258" s="0" t="n">
        <v>1030180</v>
      </c>
      <c r="D258" s="0" t="n">
        <v>1030551</v>
      </c>
      <c r="E258" s="0" t="s">
        <v>15</v>
      </c>
      <c r="F258" s="0" t="n">
        <v>456</v>
      </c>
      <c r="G258" s="0" t="s">
        <v>16</v>
      </c>
      <c r="H258" s="0" t="s">
        <v>756</v>
      </c>
      <c r="I258" s="0" t="s">
        <v>16</v>
      </c>
      <c r="J258" s="0" t="n">
        <v>-417</v>
      </c>
      <c r="K258" s="0" t="s">
        <v>403</v>
      </c>
      <c r="L258" s="0" t="s">
        <v>404</v>
      </c>
    </row>
    <row r="259" customFormat="false" ht="16" hidden="false" customHeight="false" outlineLevel="0" collapsed="false">
      <c r="A259" s="0" t="s">
        <v>757</v>
      </c>
      <c r="B259" s="0" t="s">
        <v>43</v>
      </c>
      <c r="C259" s="0" t="n">
        <v>240516</v>
      </c>
      <c r="D259" s="0" t="n">
        <v>240815</v>
      </c>
      <c r="E259" s="0" t="s">
        <v>15</v>
      </c>
      <c r="F259" s="0" t="n">
        <v>106</v>
      </c>
      <c r="G259" s="0" t="s">
        <v>16</v>
      </c>
      <c r="H259" s="0" t="s">
        <v>758</v>
      </c>
      <c r="I259" s="0" t="s">
        <v>16</v>
      </c>
      <c r="J259" s="0" t="n">
        <v>-394</v>
      </c>
      <c r="K259" s="0" t="s">
        <v>759</v>
      </c>
      <c r="L259" s="0" t="s">
        <v>760</v>
      </c>
    </row>
    <row r="260" customFormat="false" ht="16" hidden="false" customHeight="false" outlineLevel="0" collapsed="false">
      <c r="A260" s="0" t="s">
        <v>761</v>
      </c>
      <c r="B260" s="0" t="s">
        <v>56</v>
      </c>
      <c r="C260" s="0" t="n">
        <v>221074</v>
      </c>
      <c r="D260" s="0" t="n">
        <v>221310</v>
      </c>
      <c r="E260" s="0" t="s">
        <v>15</v>
      </c>
      <c r="F260" s="0" t="n">
        <v>72</v>
      </c>
      <c r="G260" s="0" t="s">
        <v>16</v>
      </c>
      <c r="H260" s="0" t="s">
        <v>762</v>
      </c>
      <c r="I260" s="0" t="s">
        <v>16</v>
      </c>
      <c r="J260" s="0" t="n">
        <v>-387</v>
      </c>
      <c r="K260" s="0" t="s">
        <v>763</v>
      </c>
      <c r="L260" s="0" t="s">
        <v>145</v>
      </c>
    </row>
    <row r="261" customFormat="false" ht="16" hidden="false" customHeight="false" outlineLevel="0" collapsed="false">
      <c r="A261" s="0" t="s">
        <v>764</v>
      </c>
      <c r="B261" s="0" t="s">
        <v>59</v>
      </c>
      <c r="C261" s="0" t="n">
        <v>1185587</v>
      </c>
      <c r="D261" s="0" t="n">
        <v>1186015</v>
      </c>
      <c r="E261" s="0" t="s">
        <v>15</v>
      </c>
      <c r="F261" s="0" t="n">
        <v>61</v>
      </c>
      <c r="G261" s="0" t="s">
        <v>16</v>
      </c>
      <c r="H261" s="0" t="s">
        <v>765</v>
      </c>
      <c r="I261" s="0" t="s">
        <v>16</v>
      </c>
      <c r="J261" s="0" t="n">
        <v>-380</v>
      </c>
      <c r="K261" s="0" t="s">
        <v>766</v>
      </c>
      <c r="L261" s="0" t="s">
        <v>767</v>
      </c>
    </row>
    <row r="262" customFormat="false" ht="16" hidden="false" customHeight="false" outlineLevel="0" collapsed="false">
      <c r="A262" s="0" t="s">
        <v>768</v>
      </c>
      <c r="B262" s="0" t="s">
        <v>14</v>
      </c>
      <c r="C262" s="0" t="n">
        <v>1101333</v>
      </c>
      <c r="D262" s="0" t="n">
        <v>1101545</v>
      </c>
      <c r="E262" s="0" t="s">
        <v>15</v>
      </c>
      <c r="F262" s="0" t="n">
        <v>73</v>
      </c>
      <c r="G262" s="0" t="s">
        <v>16</v>
      </c>
      <c r="H262" s="0" t="s">
        <v>769</v>
      </c>
      <c r="I262" s="0" t="s">
        <v>16</v>
      </c>
      <c r="J262" s="0" t="n">
        <v>-379</v>
      </c>
      <c r="K262" s="0" t="s">
        <v>770</v>
      </c>
      <c r="L262" s="0" t="s">
        <v>76</v>
      </c>
    </row>
    <row r="263" customFormat="false" ht="16" hidden="false" customHeight="false" outlineLevel="0" collapsed="false">
      <c r="A263" s="0" t="s">
        <v>771</v>
      </c>
      <c r="B263" s="0" t="s">
        <v>29</v>
      </c>
      <c r="C263" s="0" t="n">
        <v>766703</v>
      </c>
      <c r="D263" s="0" t="n">
        <v>766902</v>
      </c>
      <c r="E263" s="0" t="s">
        <v>15</v>
      </c>
      <c r="F263" s="0" t="n">
        <v>60</v>
      </c>
      <c r="G263" s="0" t="s">
        <v>16</v>
      </c>
      <c r="H263" s="0" t="s">
        <v>772</v>
      </c>
      <c r="I263" s="0" t="s">
        <v>16</v>
      </c>
      <c r="J263" s="0" t="n">
        <v>-308</v>
      </c>
      <c r="K263" s="0" t="s">
        <v>773</v>
      </c>
      <c r="L263" s="0" t="s">
        <v>774</v>
      </c>
    </row>
    <row r="264" customFormat="false" ht="16" hidden="false" customHeight="false" outlineLevel="0" collapsed="false">
      <c r="A264" s="0" t="s">
        <v>775</v>
      </c>
      <c r="B264" s="0" t="s">
        <v>197</v>
      </c>
      <c r="C264" s="0" t="n">
        <v>539327</v>
      </c>
      <c r="D264" s="0" t="n">
        <v>539897</v>
      </c>
      <c r="E264" s="0" t="s">
        <v>15</v>
      </c>
      <c r="F264" s="0" t="n">
        <v>169</v>
      </c>
      <c r="G264" s="0" t="s">
        <v>16</v>
      </c>
      <c r="H264" s="0" t="s">
        <v>776</v>
      </c>
      <c r="I264" s="0" t="s">
        <v>16</v>
      </c>
      <c r="J264" s="0" t="n">
        <v>-291</v>
      </c>
      <c r="K264" s="0" t="s">
        <v>777</v>
      </c>
      <c r="L264" s="0" t="s">
        <v>778</v>
      </c>
    </row>
    <row r="265" customFormat="false" ht="16" hidden="false" customHeight="false" outlineLevel="0" collapsed="false">
      <c r="A265" s="0" t="s">
        <v>779</v>
      </c>
      <c r="B265" s="0" t="s">
        <v>63</v>
      </c>
      <c r="C265" s="0" t="n">
        <v>584789</v>
      </c>
      <c r="D265" s="0" t="n">
        <v>585082</v>
      </c>
      <c r="E265" s="0" t="s">
        <v>15</v>
      </c>
      <c r="F265" s="0" t="n">
        <v>142</v>
      </c>
      <c r="G265" s="0" t="s">
        <v>16</v>
      </c>
      <c r="H265" s="0" t="s">
        <v>780</v>
      </c>
      <c r="I265" s="0" t="s">
        <v>16</v>
      </c>
      <c r="J265" s="0" t="n">
        <v>-267</v>
      </c>
      <c r="K265" s="0" t="s">
        <v>57</v>
      </c>
      <c r="L265" s="0" t="s">
        <v>19</v>
      </c>
    </row>
    <row r="266" customFormat="false" ht="16" hidden="false" customHeight="false" outlineLevel="0" collapsed="false">
      <c r="A266" s="0" t="s">
        <v>781</v>
      </c>
      <c r="B266" s="0" t="s">
        <v>32</v>
      </c>
      <c r="C266" s="0" t="n">
        <v>362737</v>
      </c>
      <c r="D266" s="0" t="n">
        <v>362944</v>
      </c>
      <c r="E266" s="0" t="s">
        <v>15</v>
      </c>
      <c r="F266" s="0" t="n">
        <v>262</v>
      </c>
      <c r="G266" s="0" t="s">
        <v>16</v>
      </c>
      <c r="H266" s="0" t="s">
        <v>782</v>
      </c>
      <c r="I266" s="0" t="s">
        <v>16</v>
      </c>
      <c r="J266" s="0" t="n">
        <v>-254</v>
      </c>
      <c r="K266" s="0" t="s">
        <v>783</v>
      </c>
      <c r="L266" s="0" t="s">
        <v>449</v>
      </c>
    </row>
    <row r="267" customFormat="false" ht="16" hidden="false" customHeight="false" outlineLevel="0" collapsed="false">
      <c r="A267" s="0" t="s">
        <v>784</v>
      </c>
      <c r="B267" s="0" t="s">
        <v>35</v>
      </c>
      <c r="C267" s="0" t="n">
        <v>2783069</v>
      </c>
      <c r="D267" s="0" t="n">
        <v>2783850</v>
      </c>
      <c r="E267" s="0" t="s">
        <v>15</v>
      </c>
      <c r="F267" s="0" t="n">
        <v>320</v>
      </c>
      <c r="G267" s="0" t="s">
        <v>16</v>
      </c>
      <c r="H267" s="0" t="s">
        <v>785</v>
      </c>
      <c r="I267" s="0" t="s">
        <v>16</v>
      </c>
      <c r="J267" s="0" t="n">
        <v>-238</v>
      </c>
      <c r="K267" s="0" t="s">
        <v>786</v>
      </c>
      <c r="L267" s="0" t="s">
        <v>787</v>
      </c>
    </row>
    <row r="268" customFormat="false" ht="16" hidden="false" customHeight="false" outlineLevel="0" collapsed="false">
      <c r="A268" s="0" t="s">
        <v>788</v>
      </c>
      <c r="B268" s="0" t="s">
        <v>14</v>
      </c>
      <c r="C268" s="0" t="n">
        <v>1093123</v>
      </c>
      <c r="D268" s="0" t="n">
        <v>1093322</v>
      </c>
      <c r="E268" s="0" t="s">
        <v>15</v>
      </c>
      <c r="F268" s="0" t="n">
        <v>54</v>
      </c>
      <c r="G268" s="0" t="s">
        <v>16</v>
      </c>
      <c r="H268" s="0" t="s">
        <v>789</v>
      </c>
      <c r="I268" s="0" t="s">
        <v>16</v>
      </c>
      <c r="J268" s="0" t="n">
        <v>-225</v>
      </c>
      <c r="K268" s="0" t="s">
        <v>790</v>
      </c>
      <c r="L268" s="0" t="s">
        <v>145</v>
      </c>
    </row>
    <row r="269" customFormat="false" ht="16" hidden="false" customHeight="false" outlineLevel="0" collapsed="false">
      <c r="A269" s="0" t="s">
        <v>791</v>
      </c>
      <c r="B269" s="0" t="s">
        <v>56</v>
      </c>
      <c r="C269" s="0" t="n">
        <v>1825849</v>
      </c>
      <c r="D269" s="0" t="n">
        <v>1826553</v>
      </c>
      <c r="E269" s="0" t="s">
        <v>15</v>
      </c>
      <c r="F269" s="0" t="n">
        <v>738</v>
      </c>
      <c r="G269" s="0" t="s">
        <v>16</v>
      </c>
      <c r="H269" s="0" t="s">
        <v>792</v>
      </c>
      <c r="I269" s="0" t="s">
        <v>16</v>
      </c>
      <c r="J269" s="0" t="n">
        <v>-212</v>
      </c>
      <c r="K269" s="0" t="s">
        <v>322</v>
      </c>
      <c r="L269" s="0" t="s">
        <v>323</v>
      </c>
    </row>
    <row r="270" customFormat="false" ht="16" hidden="false" customHeight="false" outlineLevel="0" collapsed="false">
      <c r="A270" s="0" t="s">
        <v>793</v>
      </c>
      <c r="B270" s="0" t="s">
        <v>56</v>
      </c>
      <c r="C270" s="0" t="n">
        <v>208904</v>
      </c>
      <c r="D270" s="0" t="n">
        <v>209112</v>
      </c>
      <c r="E270" s="0" t="s">
        <v>15</v>
      </c>
      <c r="F270" s="0" t="n">
        <v>54</v>
      </c>
      <c r="G270" s="0" t="s">
        <v>16</v>
      </c>
      <c r="H270" s="0" t="s">
        <v>794</v>
      </c>
      <c r="I270" s="0" t="s">
        <v>16</v>
      </c>
      <c r="J270" s="0" t="n">
        <v>-205</v>
      </c>
      <c r="K270" s="0" t="s">
        <v>795</v>
      </c>
      <c r="L270" s="0" t="s">
        <v>796</v>
      </c>
    </row>
    <row r="271" customFormat="false" ht="16" hidden="false" customHeight="false" outlineLevel="0" collapsed="false">
      <c r="A271" s="0" t="s">
        <v>797</v>
      </c>
      <c r="B271" s="0" t="s">
        <v>197</v>
      </c>
      <c r="C271" s="0" t="n">
        <v>557201</v>
      </c>
      <c r="D271" s="0" t="n">
        <v>557387</v>
      </c>
      <c r="E271" s="0" t="s">
        <v>15</v>
      </c>
      <c r="F271" s="0" t="n">
        <v>74</v>
      </c>
      <c r="G271" s="0" t="s">
        <v>16</v>
      </c>
      <c r="H271" s="0" t="s">
        <v>798</v>
      </c>
      <c r="I271" s="0" t="s">
        <v>16</v>
      </c>
      <c r="J271" s="0" t="n">
        <v>-193</v>
      </c>
      <c r="K271" s="0" t="s">
        <v>799</v>
      </c>
      <c r="L271" s="0" t="s">
        <v>800</v>
      </c>
    </row>
    <row r="272" customFormat="false" ht="16" hidden="false" customHeight="false" outlineLevel="0" collapsed="false">
      <c r="A272" s="0" t="s">
        <v>801</v>
      </c>
      <c r="B272" s="0" t="s">
        <v>63</v>
      </c>
      <c r="C272" s="0" t="n">
        <v>420484</v>
      </c>
      <c r="D272" s="0" t="n">
        <v>420686</v>
      </c>
      <c r="E272" s="0" t="s">
        <v>15</v>
      </c>
      <c r="F272" s="0" t="n">
        <v>52</v>
      </c>
      <c r="G272" s="0" t="s">
        <v>16</v>
      </c>
      <c r="H272" s="0" t="s">
        <v>802</v>
      </c>
      <c r="I272" s="0" t="s">
        <v>16</v>
      </c>
      <c r="J272" s="0" t="n">
        <v>-193</v>
      </c>
      <c r="K272" s="0" t="s">
        <v>803</v>
      </c>
      <c r="L272" s="0" t="s">
        <v>804</v>
      </c>
    </row>
    <row r="273" customFormat="false" ht="16" hidden="false" customHeight="false" outlineLevel="0" collapsed="false">
      <c r="A273" s="0" t="s">
        <v>805</v>
      </c>
      <c r="B273" s="0" t="s">
        <v>35</v>
      </c>
      <c r="C273" s="0" t="n">
        <v>2668998</v>
      </c>
      <c r="D273" s="0" t="n">
        <v>2669256</v>
      </c>
      <c r="E273" s="0" t="s">
        <v>15</v>
      </c>
      <c r="F273" s="0" t="n">
        <v>70</v>
      </c>
      <c r="G273" s="0" t="s">
        <v>16</v>
      </c>
      <c r="H273" s="0" t="s">
        <v>806</v>
      </c>
      <c r="I273" s="0" t="s">
        <v>16</v>
      </c>
      <c r="J273" s="0" t="n">
        <v>-189</v>
      </c>
      <c r="K273" s="0" t="s">
        <v>807</v>
      </c>
      <c r="L273" s="0" t="s">
        <v>808</v>
      </c>
    </row>
    <row r="274" customFormat="false" ht="16" hidden="false" customHeight="false" outlineLevel="0" collapsed="false">
      <c r="A274" s="0" t="s">
        <v>809</v>
      </c>
      <c r="B274" s="0" t="s">
        <v>68</v>
      </c>
      <c r="C274" s="0" t="n">
        <v>1107700</v>
      </c>
      <c r="D274" s="0" t="n">
        <v>1108035</v>
      </c>
      <c r="E274" s="0" t="s">
        <v>15</v>
      </c>
      <c r="F274" s="0" t="n">
        <v>226</v>
      </c>
      <c r="G274" s="0" t="s">
        <v>16</v>
      </c>
      <c r="H274" s="0" t="s">
        <v>810</v>
      </c>
      <c r="I274" s="0" t="s">
        <v>16</v>
      </c>
      <c r="J274" s="0" t="n">
        <v>-188</v>
      </c>
      <c r="K274" s="0" t="s">
        <v>811</v>
      </c>
      <c r="L274" s="0" t="s">
        <v>812</v>
      </c>
    </row>
    <row r="275" customFormat="false" ht="16" hidden="false" customHeight="false" outlineLevel="0" collapsed="false">
      <c r="A275" s="0" t="s">
        <v>813</v>
      </c>
      <c r="B275" s="0" t="s">
        <v>35</v>
      </c>
      <c r="C275" s="0" t="n">
        <v>2720178</v>
      </c>
      <c r="D275" s="0" t="n">
        <v>2720804</v>
      </c>
      <c r="E275" s="0" t="s">
        <v>15</v>
      </c>
      <c r="F275" s="0" t="n">
        <v>641</v>
      </c>
      <c r="G275" s="0" t="s">
        <v>16</v>
      </c>
      <c r="H275" s="0" t="s">
        <v>814</v>
      </c>
      <c r="I275" s="0" t="s">
        <v>16</v>
      </c>
      <c r="J275" s="0" t="n">
        <v>-158</v>
      </c>
      <c r="K275" s="0" t="s">
        <v>815</v>
      </c>
      <c r="L275" s="0" t="s">
        <v>816</v>
      </c>
    </row>
    <row r="276" customFormat="false" ht="16" hidden="false" customHeight="false" outlineLevel="0" collapsed="false">
      <c r="A276" s="0" t="s">
        <v>817</v>
      </c>
      <c r="B276" s="0" t="s">
        <v>35</v>
      </c>
      <c r="C276" s="0" t="n">
        <v>1326005</v>
      </c>
      <c r="D276" s="0" t="n">
        <v>1326227</v>
      </c>
      <c r="E276" s="0" t="s">
        <v>15</v>
      </c>
      <c r="F276" s="0" t="n">
        <v>90</v>
      </c>
      <c r="G276" s="0" t="s">
        <v>16</v>
      </c>
      <c r="H276" s="0" t="s">
        <v>818</v>
      </c>
      <c r="I276" s="0" t="s">
        <v>16</v>
      </c>
      <c r="J276" s="0" t="n">
        <v>-153</v>
      </c>
      <c r="K276" s="0" t="s">
        <v>819</v>
      </c>
      <c r="L276" s="0" t="s">
        <v>820</v>
      </c>
    </row>
    <row r="277" customFormat="false" ht="16" hidden="false" customHeight="false" outlineLevel="0" collapsed="false">
      <c r="A277" s="0" t="s">
        <v>821</v>
      </c>
      <c r="B277" s="0" t="s">
        <v>35</v>
      </c>
      <c r="C277" s="0" t="n">
        <v>1797017</v>
      </c>
      <c r="D277" s="0" t="n">
        <v>1797857</v>
      </c>
      <c r="E277" s="0" t="s">
        <v>15</v>
      </c>
      <c r="F277" s="0" t="n">
        <v>157</v>
      </c>
      <c r="G277" s="0" t="s">
        <v>16</v>
      </c>
      <c r="H277" s="0" t="s">
        <v>822</v>
      </c>
      <c r="I277" s="0" t="s">
        <v>16</v>
      </c>
      <c r="J277" s="0" t="n">
        <v>-132</v>
      </c>
      <c r="K277" s="0" t="s">
        <v>823</v>
      </c>
      <c r="L277" s="0" t="s">
        <v>824</v>
      </c>
    </row>
    <row r="278" customFormat="false" ht="16" hidden="false" customHeight="false" outlineLevel="0" collapsed="false">
      <c r="A278" s="0" t="s">
        <v>825</v>
      </c>
      <c r="B278" s="0" t="s">
        <v>38</v>
      </c>
      <c r="C278" s="0" t="n">
        <v>218360</v>
      </c>
      <c r="D278" s="0" t="n">
        <v>218751</v>
      </c>
      <c r="E278" s="0" t="s">
        <v>15</v>
      </c>
      <c r="F278" s="0" t="n">
        <v>53</v>
      </c>
      <c r="G278" s="0" t="s">
        <v>16</v>
      </c>
      <c r="H278" s="0" t="s">
        <v>826</v>
      </c>
      <c r="I278" s="0" t="s">
        <v>16</v>
      </c>
      <c r="J278" s="0" t="n">
        <v>-132</v>
      </c>
      <c r="K278" s="0" t="s">
        <v>827</v>
      </c>
      <c r="L278" s="0" t="s">
        <v>828</v>
      </c>
    </row>
    <row r="279" customFormat="false" ht="16" hidden="false" customHeight="false" outlineLevel="0" collapsed="false">
      <c r="A279" s="0" t="s">
        <v>829</v>
      </c>
      <c r="B279" s="0" t="s">
        <v>59</v>
      </c>
      <c r="C279" s="0" t="n">
        <v>3290741</v>
      </c>
      <c r="D279" s="0" t="n">
        <v>3290940</v>
      </c>
      <c r="E279" s="0" t="s">
        <v>15</v>
      </c>
      <c r="F279" s="0" t="n">
        <v>63</v>
      </c>
      <c r="G279" s="0" t="s">
        <v>16</v>
      </c>
      <c r="H279" s="0" t="s">
        <v>830</v>
      </c>
      <c r="I279" s="0" t="s">
        <v>16</v>
      </c>
      <c r="J279" s="0" t="n">
        <v>-113</v>
      </c>
      <c r="K279" s="0" t="s">
        <v>831</v>
      </c>
      <c r="L279" s="0" t="s">
        <v>832</v>
      </c>
    </row>
    <row r="280" customFormat="false" ht="16" hidden="false" customHeight="false" outlineLevel="0" collapsed="false">
      <c r="A280" s="0" t="s">
        <v>833</v>
      </c>
      <c r="B280" s="0" t="s">
        <v>63</v>
      </c>
      <c r="C280" s="0" t="n">
        <v>470543</v>
      </c>
      <c r="D280" s="0" t="n">
        <v>470809</v>
      </c>
      <c r="E280" s="0" t="s">
        <v>15</v>
      </c>
      <c r="F280" s="0" t="n">
        <v>73</v>
      </c>
      <c r="G280" s="0" t="s">
        <v>16</v>
      </c>
      <c r="H280" s="0" t="s">
        <v>834</v>
      </c>
      <c r="I280" s="0" t="s">
        <v>16</v>
      </c>
      <c r="J280" s="0" t="n">
        <v>-109</v>
      </c>
      <c r="K280" s="0" t="s">
        <v>835</v>
      </c>
      <c r="L280" s="0" t="s">
        <v>836</v>
      </c>
    </row>
    <row r="281" customFormat="false" ht="16" hidden="false" customHeight="false" outlineLevel="0" collapsed="false">
      <c r="A281" s="0" t="s">
        <v>837</v>
      </c>
      <c r="B281" s="0" t="s">
        <v>24</v>
      </c>
      <c r="C281" s="0" t="n">
        <v>210169</v>
      </c>
      <c r="D281" s="0" t="n">
        <v>210479</v>
      </c>
      <c r="E281" s="0" t="s">
        <v>15</v>
      </c>
      <c r="F281" s="0" t="n">
        <v>59</v>
      </c>
      <c r="G281" s="0" t="s">
        <v>16</v>
      </c>
      <c r="H281" s="0" t="s">
        <v>838</v>
      </c>
      <c r="I281" s="0" t="s">
        <v>16</v>
      </c>
      <c r="J281" s="0" t="n">
        <v>-107</v>
      </c>
      <c r="K281" s="0" t="s">
        <v>839</v>
      </c>
      <c r="L281" s="0" t="s">
        <v>840</v>
      </c>
    </row>
    <row r="282" customFormat="false" ht="16" hidden="false" customHeight="false" outlineLevel="0" collapsed="false">
      <c r="A282" s="0" t="s">
        <v>841</v>
      </c>
      <c r="B282" s="0" t="s">
        <v>35</v>
      </c>
      <c r="C282" s="0" t="n">
        <v>1576930</v>
      </c>
      <c r="D282" s="0" t="n">
        <v>1577274</v>
      </c>
      <c r="E282" s="0" t="s">
        <v>15</v>
      </c>
      <c r="F282" s="0" t="n">
        <v>72</v>
      </c>
      <c r="G282" s="0" t="s">
        <v>16</v>
      </c>
      <c r="H282" s="0" t="s">
        <v>842</v>
      </c>
      <c r="I282" s="0" t="s">
        <v>16</v>
      </c>
      <c r="J282" s="0" t="n">
        <v>-105</v>
      </c>
      <c r="K282" s="0" t="s">
        <v>134</v>
      </c>
      <c r="L282" s="0" t="s">
        <v>135</v>
      </c>
    </row>
    <row r="283" customFormat="false" ht="16" hidden="false" customHeight="false" outlineLevel="0" collapsed="false">
      <c r="A283" s="0" t="s">
        <v>843</v>
      </c>
      <c r="B283" s="0" t="s">
        <v>21</v>
      </c>
      <c r="C283" s="0" t="n">
        <v>158935</v>
      </c>
      <c r="D283" s="0" t="n">
        <v>159150</v>
      </c>
      <c r="E283" s="0" t="s">
        <v>15</v>
      </c>
      <c r="F283" s="0" t="n">
        <v>50</v>
      </c>
      <c r="G283" s="0" t="s">
        <v>16</v>
      </c>
      <c r="H283" s="0" t="s">
        <v>844</v>
      </c>
      <c r="I283" s="0" t="s">
        <v>16</v>
      </c>
      <c r="J283" s="0" t="n">
        <v>-101</v>
      </c>
      <c r="K283" s="0" t="s">
        <v>845</v>
      </c>
      <c r="L283" s="0" t="s">
        <v>846</v>
      </c>
    </row>
    <row r="284" customFormat="false" ht="16" hidden="false" customHeight="false" outlineLevel="0" collapsed="false">
      <c r="A284" s="0" t="s">
        <v>847</v>
      </c>
      <c r="B284" s="0" t="s">
        <v>59</v>
      </c>
      <c r="C284" s="0" t="n">
        <v>1932509</v>
      </c>
      <c r="D284" s="0" t="n">
        <v>1932720</v>
      </c>
      <c r="E284" s="0" t="s">
        <v>15</v>
      </c>
      <c r="F284" s="0" t="n">
        <v>64</v>
      </c>
      <c r="G284" s="0" t="s">
        <v>16</v>
      </c>
      <c r="H284" s="0" t="s">
        <v>848</v>
      </c>
      <c r="I284" s="0" t="s">
        <v>16</v>
      </c>
      <c r="J284" s="0" t="n">
        <v>-100</v>
      </c>
      <c r="K284" s="0" t="s">
        <v>849</v>
      </c>
      <c r="L284" s="0" t="s">
        <v>76</v>
      </c>
    </row>
    <row r="285" customFormat="false" ht="16" hidden="false" customHeight="false" outlineLevel="0" collapsed="false">
      <c r="A285" s="0" t="s">
        <v>850</v>
      </c>
      <c r="B285" s="0" t="s">
        <v>59</v>
      </c>
      <c r="C285" s="0" t="n">
        <v>936280</v>
      </c>
      <c r="D285" s="0" t="n">
        <v>936525</v>
      </c>
      <c r="E285" s="0" t="s">
        <v>15</v>
      </c>
      <c r="F285" s="0" t="n">
        <v>50</v>
      </c>
      <c r="G285" s="0" t="s">
        <v>16</v>
      </c>
      <c r="H285" s="0" t="s">
        <v>851</v>
      </c>
      <c r="I285" s="0" t="s">
        <v>16</v>
      </c>
      <c r="J285" s="0" t="n">
        <v>-98</v>
      </c>
      <c r="K285" s="0" t="s">
        <v>852</v>
      </c>
      <c r="L285" s="0" t="s">
        <v>853</v>
      </c>
    </row>
    <row r="286" customFormat="false" ht="16" hidden="false" customHeight="false" outlineLevel="0" collapsed="false">
      <c r="A286" s="0" t="s">
        <v>854</v>
      </c>
      <c r="B286" s="0" t="s">
        <v>35</v>
      </c>
      <c r="C286" s="0" t="n">
        <v>1422389</v>
      </c>
      <c r="D286" s="0" t="n">
        <v>1422945</v>
      </c>
      <c r="E286" s="0" t="s">
        <v>15</v>
      </c>
      <c r="F286" s="0" t="n">
        <v>66</v>
      </c>
      <c r="G286" s="0" t="s">
        <v>16</v>
      </c>
      <c r="H286" s="0" t="s">
        <v>855</v>
      </c>
      <c r="I286" s="0" t="s">
        <v>16</v>
      </c>
      <c r="J286" s="0" t="n">
        <v>-95</v>
      </c>
      <c r="K286" s="0" t="s">
        <v>856</v>
      </c>
      <c r="L286" s="0" t="s">
        <v>857</v>
      </c>
    </row>
    <row r="287" customFormat="false" ht="16" hidden="false" customHeight="false" outlineLevel="0" collapsed="false">
      <c r="A287" s="0" t="s">
        <v>858</v>
      </c>
      <c r="B287" s="0" t="s">
        <v>56</v>
      </c>
      <c r="C287" s="0" t="n">
        <v>1946640</v>
      </c>
      <c r="D287" s="0" t="n">
        <v>1947004</v>
      </c>
      <c r="E287" s="0" t="s">
        <v>15</v>
      </c>
      <c r="F287" s="0" t="n">
        <v>69</v>
      </c>
      <c r="G287" s="0" t="s">
        <v>16</v>
      </c>
      <c r="H287" s="0" t="s">
        <v>859</v>
      </c>
      <c r="I287" s="0" t="s">
        <v>16</v>
      </c>
      <c r="J287" s="0" t="n">
        <v>-92</v>
      </c>
      <c r="K287" s="0" t="s">
        <v>860</v>
      </c>
      <c r="L287" s="0" t="s">
        <v>861</v>
      </c>
    </row>
    <row r="288" customFormat="false" ht="16" hidden="false" customHeight="false" outlineLevel="0" collapsed="false">
      <c r="A288" s="0" t="s">
        <v>862</v>
      </c>
      <c r="B288" s="0" t="s">
        <v>197</v>
      </c>
      <c r="C288" s="0" t="n">
        <v>1756483</v>
      </c>
      <c r="D288" s="0" t="n">
        <v>1757052</v>
      </c>
      <c r="E288" s="0" t="s">
        <v>15</v>
      </c>
      <c r="F288" s="0" t="n">
        <v>168</v>
      </c>
      <c r="G288" s="0" t="s">
        <v>16</v>
      </c>
      <c r="H288" s="0" t="s">
        <v>863</v>
      </c>
      <c r="I288" s="0" t="s">
        <v>16</v>
      </c>
      <c r="J288" s="0" t="n">
        <v>-88</v>
      </c>
      <c r="K288" s="0" t="s">
        <v>864</v>
      </c>
      <c r="L288" s="0" t="s">
        <v>865</v>
      </c>
    </row>
    <row r="289" customFormat="false" ht="16" hidden="false" customHeight="false" outlineLevel="0" collapsed="false">
      <c r="A289" s="0" t="s">
        <v>866</v>
      </c>
      <c r="B289" s="0" t="s">
        <v>59</v>
      </c>
      <c r="C289" s="0" t="n">
        <v>1922780</v>
      </c>
      <c r="D289" s="0" t="n">
        <v>1922968</v>
      </c>
      <c r="E289" s="0" t="s">
        <v>15</v>
      </c>
      <c r="F289" s="0" t="n">
        <v>74</v>
      </c>
      <c r="G289" s="0" t="s">
        <v>16</v>
      </c>
      <c r="H289" s="0" t="s">
        <v>867</v>
      </c>
      <c r="I289" s="0" t="s">
        <v>16</v>
      </c>
      <c r="J289" s="0" t="n">
        <v>-85</v>
      </c>
      <c r="K289" s="0" t="s">
        <v>868</v>
      </c>
      <c r="L289" s="0" t="s">
        <v>869</v>
      </c>
    </row>
    <row r="290" customFormat="false" ht="16" hidden="false" customHeight="false" outlineLevel="0" collapsed="false">
      <c r="A290" s="0" t="s">
        <v>870</v>
      </c>
      <c r="B290" s="0" t="s">
        <v>14</v>
      </c>
      <c r="C290" s="0" t="n">
        <v>1090261</v>
      </c>
      <c r="D290" s="0" t="n">
        <v>1090523</v>
      </c>
      <c r="E290" s="0" t="s">
        <v>15</v>
      </c>
      <c r="F290" s="0" t="n">
        <v>51</v>
      </c>
      <c r="G290" s="0" t="s">
        <v>16</v>
      </c>
      <c r="H290" s="0" t="s">
        <v>871</v>
      </c>
      <c r="I290" s="0" t="s">
        <v>16</v>
      </c>
      <c r="J290" s="0" t="n">
        <v>-84</v>
      </c>
      <c r="K290" s="0" t="s">
        <v>872</v>
      </c>
      <c r="L290" s="0" t="s">
        <v>145</v>
      </c>
    </row>
    <row r="291" customFormat="false" ht="16" hidden="false" customHeight="false" outlineLevel="0" collapsed="false">
      <c r="A291" s="0" t="s">
        <v>873</v>
      </c>
      <c r="B291" s="0" t="s">
        <v>24</v>
      </c>
      <c r="C291" s="0" t="n">
        <v>552014</v>
      </c>
      <c r="D291" s="0" t="n">
        <v>552232</v>
      </c>
      <c r="E291" s="0" t="s">
        <v>15</v>
      </c>
      <c r="F291" s="0" t="n">
        <v>59</v>
      </c>
      <c r="G291" s="0" t="s">
        <v>16</v>
      </c>
      <c r="H291" s="0" t="s">
        <v>874</v>
      </c>
      <c r="I291" s="0" t="s">
        <v>16</v>
      </c>
      <c r="J291" s="0" t="n">
        <v>-83</v>
      </c>
      <c r="K291" s="0" t="s">
        <v>875</v>
      </c>
      <c r="L291" s="0" t="s">
        <v>876</v>
      </c>
    </row>
    <row r="292" customFormat="false" ht="16" hidden="false" customHeight="false" outlineLevel="0" collapsed="false">
      <c r="A292" s="0" t="s">
        <v>877</v>
      </c>
      <c r="B292" s="0" t="s">
        <v>35</v>
      </c>
      <c r="C292" s="0" t="n">
        <v>1210515</v>
      </c>
      <c r="D292" s="0" t="n">
        <v>1210773</v>
      </c>
      <c r="E292" s="0" t="s">
        <v>15</v>
      </c>
      <c r="F292" s="0" t="n">
        <v>94</v>
      </c>
      <c r="G292" s="0" t="s">
        <v>16</v>
      </c>
      <c r="H292" s="0" t="s">
        <v>878</v>
      </c>
      <c r="I292" s="0" t="s">
        <v>16</v>
      </c>
      <c r="J292" s="0" t="n">
        <v>-78</v>
      </c>
      <c r="K292" s="0" t="s">
        <v>879</v>
      </c>
      <c r="L292" s="0" t="s">
        <v>76</v>
      </c>
    </row>
    <row r="293" customFormat="false" ht="16" hidden="false" customHeight="false" outlineLevel="0" collapsed="false">
      <c r="A293" s="0" t="s">
        <v>880</v>
      </c>
      <c r="B293" s="0" t="s">
        <v>56</v>
      </c>
      <c r="C293" s="0" t="n">
        <v>1229358</v>
      </c>
      <c r="D293" s="0" t="n">
        <v>1229589</v>
      </c>
      <c r="E293" s="0" t="s">
        <v>15</v>
      </c>
      <c r="F293" s="0" t="n">
        <v>93</v>
      </c>
      <c r="G293" s="0" t="s">
        <v>16</v>
      </c>
      <c r="H293" s="0" t="s">
        <v>881</v>
      </c>
      <c r="I293" s="0" t="s">
        <v>16</v>
      </c>
      <c r="J293" s="0" t="n">
        <v>-71</v>
      </c>
      <c r="K293" s="0" t="s">
        <v>882</v>
      </c>
      <c r="L293" s="0" t="s">
        <v>76</v>
      </c>
    </row>
    <row r="294" customFormat="false" ht="16" hidden="false" customHeight="false" outlineLevel="0" collapsed="false">
      <c r="A294" s="0" t="s">
        <v>883</v>
      </c>
      <c r="B294" s="0" t="s">
        <v>35</v>
      </c>
      <c r="C294" s="0" t="n">
        <v>1276823</v>
      </c>
      <c r="D294" s="0" t="n">
        <v>1277100</v>
      </c>
      <c r="E294" s="0" t="s">
        <v>15</v>
      </c>
      <c r="F294" s="0" t="n">
        <v>53</v>
      </c>
      <c r="G294" s="0" t="s">
        <v>16</v>
      </c>
      <c r="H294" s="0" t="s">
        <v>884</v>
      </c>
      <c r="I294" s="0" t="s">
        <v>16</v>
      </c>
      <c r="J294" s="0" t="n">
        <v>-59</v>
      </c>
      <c r="K294" s="0" t="s">
        <v>885</v>
      </c>
      <c r="L294" s="0" t="s">
        <v>318</v>
      </c>
    </row>
    <row r="295" customFormat="false" ht="16" hidden="false" customHeight="false" outlineLevel="0" collapsed="false">
      <c r="A295" s="0" t="s">
        <v>886</v>
      </c>
      <c r="B295" s="0" t="s">
        <v>197</v>
      </c>
      <c r="C295" s="0" t="n">
        <v>1739946</v>
      </c>
      <c r="D295" s="0" t="n">
        <v>1740220</v>
      </c>
      <c r="E295" s="0" t="s">
        <v>15</v>
      </c>
      <c r="F295" s="0" t="n">
        <v>89</v>
      </c>
      <c r="G295" s="0" t="s">
        <v>16</v>
      </c>
      <c r="H295" s="0" t="s">
        <v>887</v>
      </c>
      <c r="I295" s="0" t="s">
        <v>16</v>
      </c>
      <c r="J295" s="0" t="n">
        <v>-54</v>
      </c>
      <c r="K295" s="0" t="s">
        <v>888</v>
      </c>
      <c r="L295" s="0" t="s">
        <v>76</v>
      </c>
    </row>
    <row r="296" customFormat="false" ht="16" hidden="false" customHeight="false" outlineLevel="0" collapsed="false">
      <c r="A296" s="0" t="s">
        <v>889</v>
      </c>
      <c r="B296" s="0" t="s">
        <v>38</v>
      </c>
      <c r="C296" s="0" t="n">
        <v>479003</v>
      </c>
      <c r="D296" s="0" t="n">
        <v>479266</v>
      </c>
      <c r="E296" s="0" t="s">
        <v>15</v>
      </c>
      <c r="F296" s="0" t="n">
        <v>81</v>
      </c>
      <c r="G296" s="0" t="s">
        <v>16</v>
      </c>
      <c r="H296" s="0" t="s">
        <v>890</v>
      </c>
      <c r="I296" s="0" t="s">
        <v>16</v>
      </c>
      <c r="J296" s="0" t="n">
        <v>-43</v>
      </c>
      <c r="K296" s="0" t="s">
        <v>891</v>
      </c>
      <c r="L296" s="0" t="s">
        <v>892</v>
      </c>
    </row>
    <row r="297" customFormat="false" ht="16" hidden="false" customHeight="false" outlineLevel="0" collapsed="false">
      <c r="A297" s="0" t="s">
        <v>893</v>
      </c>
      <c r="B297" s="0" t="s">
        <v>24</v>
      </c>
      <c r="C297" s="0" t="n">
        <v>1146298</v>
      </c>
      <c r="D297" s="0" t="n">
        <v>1146554</v>
      </c>
      <c r="E297" s="0" t="s">
        <v>15</v>
      </c>
      <c r="F297" s="0" t="n">
        <v>67</v>
      </c>
      <c r="G297" s="0" t="s">
        <v>16</v>
      </c>
      <c r="H297" s="0" t="s">
        <v>894</v>
      </c>
      <c r="I297" s="0" t="s">
        <v>16</v>
      </c>
      <c r="J297" s="0" t="n">
        <v>-35</v>
      </c>
      <c r="K297" s="0" t="s">
        <v>895</v>
      </c>
      <c r="L297" s="0" t="s">
        <v>76</v>
      </c>
    </row>
    <row r="298" customFormat="false" ht="16" hidden="false" customHeight="false" outlineLevel="0" collapsed="false">
      <c r="A298" s="0" t="s">
        <v>896</v>
      </c>
      <c r="B298" s="0" t="s">
        <v>68</v>
      </c>
      <c r="C298" s="0" t="n">
        <v>111478</v>
      </c>
      <c r="D298" s="0" t="n">
        <v>111680</v>
      </c>
      <c r="E298" s="0" t="s">
        <v>15</v>
      </c>
      <c r="F298" s="0" t="n">
        <v>218</v>
      </c>
      <c r="G298" s="0" t="s">
        <v>16</v>
      </c>
      <c r="H298" s="0" t="s">
        <v>897</v>
      </c>
      <c r="I298" s="0" t="s">
        <v>16</v>
      </c>
      <c r="J298" s="0" t="n">
        <v>-34</v>
      </c>
      <c r="K298" s="0" t="s">
        <v>898</v>
      </c>
      <c r="L298" s="0" t="s">
        <v>899</v>
      </c>
    </row>
    <row r="299" customFormat="false" ht="16" hidden="false" customHeight="false" outlineLevel="0" collapsed="false">
      <c r="A299" s="0" t="s">
        <v>900</v>
      </c>
      <c r="B299" s="0" t="s">
        <v>197</v>
      </c>
      <c r="C299" s="0" t="n">
        <v>200929</v>
      </c>
      <c r="D299" s="0" t="n">
        <v>201206</v>
      </c>
      <c r="E299" s="0" t="s">
        <v>15</v>
      </c>
      <c r="F299" s="0" t="n">
        <v>278</v>
      </c>
      <c r="G299" s="0" t="s">
        <v>16</v>
      </c>
      <c r="H299" s="0" t="s">
        <v>901</v>
      </c>
      <c r="I299" s="0" t="s">
        <v>16</v>
      </c>
      <c r="J299" s="0" t="n">
        <v>-30</v>
      </c>
      <c r="K299" s="0" t="s">
        <v>902</v>
      </c>
      <c r="L299" s="0" t="s">
        <v>590</v>
      </c>
    </row>
    <row r="300" customFormat="false" ht="16" hidden="false" customHeight="false" outlineLevel="0" collapsed="false">
      <c r="A300" s="0" t="s">
        <v>903</v>
      </c>
      <c r="B300" s="0" t="s">
        <v>21</v>
      </c>
      <c r="C300" s="0" t="n">
        <v>1039490</v>
      </c>
      <c r="D300" s="0" t="n">
        <v>1039767</v>
      </c>
      <c r="E300" s="0" t="s">
        <v>15</v>
      </c>
      <c r="F300" s="0" t="n">
        <v>100</v>
      </c>
      <c r="G300" s="0" t="s">
        <v>16</v>
      </c>
      <c r="H300" s="0" t="s">
        <v>904</v>
      </c>
      <c r="I300" s="0" t="s">
        <v>16</v>
      </c>
      <c r="J300" s="0" t="n">
        <v>-27</v>
      </c>
      <c r="K300" s="0" t="s">
        <v>905</v>
      </c>
      <c r="L300" s="0" t="s">
        <v>906</v>
      </c>
    </row>
    <row r="301" customFormat="false" ht="16" hidden="false" customHeight="false" outlineLevel="0" collapsed="false">
      <c r="A301" s="0" t="s">
        <v>907</v>
      </c>
      <c r="B301" s="0" t="s">
        <v>68</v>
      </c>
      <c r="C301" s="0" t="n">
        <v>834064</v>
      </c>
      <c r="D301" s="0" t="n">
        <v>834337</v>
      </c>
      <c r="E301" s="0" t="s">
        <v>15</v>
      </c>
      <c r="F301" s="0" t="n">
        <v>69</v>
      </c>
      <c r="G301" s="0" t="s">
        <v>16</v>
      </c>
      <c r="H301" s="0" t="s">
        <v>908</v>
      </c>
      <c r="I301" s="0" t="s">
        <v>16</v>
      </c>
      <c r="J301" s="0" t="n">
        <v>-26</v>
      </c>
      <c r="K301" s="0" t="s">
        <v>909</v>
      </c>
      <c r="L301" s="0" t="s">
        <v>145</v>
      </c>
    </row>
    <row r="302" customFormat="false" ht="16" hidden="false" customHeight="false" outlineLevel="0" collapsed="false">
      <c r="A302" s="0" t="s">
        <v>910</v>
      </c>
      <c r="B302" s="0" t="s">
        <v>59</v>
      </c>
      <c r="C302" s="0" t="n">
        <v>985864</v>
      </c>
      <c r="D302" s="0" t="n">
        <v>986101</v>
      </c>
      <c r="E302" s="0" t="s">
        <v>15</v>
      </c>
      <c r="F302" s="0" t="n">
        <v>51</v>
      </c>
      <c r="G302" s="0" t="s">
        <v>16</v>
      </c>
      <c r="H302" s="0" t="s">
        <v>911</v>
      </c>
      <c r="I302" s="0" t="s">
        <v>16</v>
      </c>
      <c r="J302" s="0" t="n">
        <v>-9</v>
      </c>
      <c r="K302" s="0" t="s">
        <v>912</v>
      </c>
      <c r="L302" s="0" t="s">
        <v>76</v>
      </c>
    </row>
    <row r="303" customFormat="false" ht="16" hidden="false" customHeight="false" outlineLevel="0" collapsed="false">
      <c r="A303" s="0" t="s">
        <v>913</v>
      </c>
      <c r="B303" s="0" t="s">
        <v>35</v>
      </c>
      <c r="C303" s="0" t="n">
        <v>2193872</v>
      </c>
      <c r="D303" s="0" t="n">
        <v>2194365</v>
      </c>
      <c r="E303" s="0" t="s">
        <v>15</v>
      </c>
      <c r="F303" s="0" t="n">
        <v>192</v>
      </c>
      <c r="G303" s="0" t="s">
        <v>16</v>
      </c>
      <c r="H303" s="0" t="s">
        <v>914</v>
      </c>
      <c r="I303" s="0" t="s">
        <v>16</v>
      </c>
      <c r="J303" s="0" t="n">
        <v>-7</v>
      </c>
      <c r="K303" s="0" t="s">
        <v>915</v>
      </c>
      <c r="L303" s="0" t="s">
        <v>916</v>
      </c>
    </row>
    <row r="304" customFormat="false" ht="16" hidden="false" customHeight="false" outlineLevel="0" collapsed="false">
      <c r="A304" s="0" t="s">
        <v>917</v>
      </c>
      <c r="B304" s="0" t="s">
        <v>21</v>
      </c>
      <c r="C304" s="0" t="n">
        <v>261141</v>
      </c>
      <c r="D304" s="0" t="n">
        <v>261368</v>
      </c>
      <c r="E304" s="0" t="s">
        <v>15</v>
      </c>
      <c r="F304" s="0" t="n">
        <v>78</v>
      </c>
      <c r="G304" s="0" t="s">
        <v>16</v>
      </c>
      <c r="H304" s="0" t="s">
        <v>918</v>
      </c>
      <c r="I304" s="0" t="s">
        <v>16</v>
      </c>
      <c r="J304" s="0" t="n">
        <v>-3</v>
      </c>
      <c r="K304" s="0" t="s">
        <v>919</v>
      </c>
      <c r="L304" s="0" t="s">
        <v>920</v>
      </c>
    </row>
    <row r="305" customFormat="false" ht="16" hidden="false" customHeight="false" outlineLevel="0" collapsed="false">
      <c r="A305" s="0" t="s">
        <v>921</v>
      </c>
      <c r="B305" s="0" t="s">
        <v>59</v>
      </c>
      <c r="C305" s="0" t="n">
        <v>956090</v>
      </c>
      <c r="D305" s="0" t="n">
        <v>956435</v>
      </c>
      <c r="E305" s="0" t="s">
        <v>15</v>
      </c>
      <c r="F305" s="0" t="n">
        <v>52</v>
      </c>
      <c r="G305" s="0" t="s">
        <v>16</v>
      </c>
      <c r="H305" s="0" t="s">
        <v>922</v>
      </c>
      <c r="I305" s="0" t="s">
        <v>16</v>
      </c>
      <c r="J305" s="0" t="n">
        <v>11</v>
      </c>
      <c r="K305" s="0" t="s">
        <v>923</v>
      </c>
      <c r="L305" s="0" t="s">
        <v>924</v>
      </c>
    </row>
    <row r="306" customFormat="false" ht="16" hidden="false" customHeight="false" outlineLevel="0" collapsed="false">
      <c r="A306" s="0" t="s">
        <v>925</v>
      </c>
      <c r="B306" s="0" t="s">
        <v>21</v>
      </c>
      <c r="C306" s="0" t="n">
        <v>994162</v>
      </c>
      <c r="D306" s="0" t="n">
        <v>994437</v>
      </c>
      <c r="E306" s="0" t="s">
        <v>15</v>
      </c>
      <c r="F306" s="0" t="n">
        <v>50</v>
      </c>
      <c r="G306" s="0" t="s">
        <v>16</v>
      </c>
      <c r="H306" s="0" t="s">
        <v>926</v>
      </c>
      <c r="I306" s="0" t="s">
        <v>16</v>
      </c>
      <c r="J306" s="0" t="n">
        <v>15</v>
      </c>
      <c r="K306" s="0" t="s">
        <v>927</v>
      </c>
      <c r="L306" s="0" t="s">
        <v>928</v>
      </c>
    </row>
    <row r="307" customFormat="false" ht="16" hidden="false" customHeight="false" outlineLevel="0" collapsed="false">
      <c r="A307" s="0" t="s">
        <v>929</v>
      </c>
      <c r="B307" s="0" t="s">
        <v>68</v>
      </c>
      <c r="C307" s="0" t="n">
        <v>111942</v>
      </c>
      <c r="D307" s="0" t="n">
        <v>112193</v>
      </c>
      <c r="E307" s="0" t="s">
        <v>15</v>
      </c>
      <c r="F307" s="0" t="n">
        <v>195</v>
      </c>
      <c r="G307" s="0" t="s">
        <v>16</v>
      </c>
      <c r="H307" s="0" t="s">
        <v>897</v>
      </c>
      <c r="I307" s="0" t="s">
        <v>16</v>
      </c>
      <c r="J307" s="0" t="n">
        <v>18</v>
      </c>
      <c r="K307" s="0" t="s">
        <v>930</v>
      </c>
      <c r="L307" s="0" t="s">
        <v>931</v>
      </c>
    </row>
    <row r="308" customFormat="false" ht="16" hidden="false" customHeight="false" outlineLevel="0" collapsed="false">
      <c r="A308" s="0" t="s">
        <v>932</v>
      </c>
      <c r="B308" s="0" t="s">
        <v>197</v>
      </c>
      <c r="C308" s="0" t="n">
        <v>240363</v>
      </c>
      <c r="D308" s="0" t="n">
        <v>240617</v>
      </c>
      <c r="E308" s="0" t="s">
        <v>15</v>
      </c>
      <c r="F308" s="0" t="n">
        <v>139</v>
      </c>
      <c r="G308" s="0" t="s">
        <v>16</v>
      </c>
      <c r="H308" s="0" t="s">
        <v>933</v>
      </c>
      <c r="I308" s="0" t="s">
        <v>16</v>
      </c>
      <c r="J308" s="0" t="n">
        <v>25</v>
      </c>
      <c r="K308" s="0" t="s">
        <v>934</v>
      </c>
      <c r="L308" s="0" t="s">
        <v>935</v>
      </c>
    </row>
    <row r="309" customFormat="false" ht="16" hidden="false" customHeight="false" outlineLevel="0" collapsed="false">
      <c r="A309" s="0" t="s">
        <v>936</v>
      </c>
      <c r="B309" s="0" t="s">
        <v>29</v>
      </c>
      <c r="C309" s="0" t="n">
        <v>881737</v>
      </c>
      <c r="D309" s="0" t="n">
        <v>881947</v>
      </c>
      <c r="E309" s="0" t="s">
        <v>15</v>
      </c>
      <c r="F309" s="0" t="n">
        <v>53</v>
      </c>
      <c r="G309" s="0" t="s">
        <v>16</v>
      </c>
      <c r="H309" s="0" t="s">
        <v>937</v>
      </c>
      <c r="I309" s="0" t="s">
        <v>16</v>
      </c>
      <c r="J309" s="0" t="n">
        <v>28</v>
      </c>
      <c r="K309" s="0" t="s">
        <v>938</v>
      </c>
      <c r="L309" s="0" t="s">
        <v>145</v>
      </c>
    </row>
    <row r="310" customFormat="false" ht="16" hidden="false" customHeight="false" outlineLevel="0" collapsed="false">
      <c r="A310" s="0" t="s">
        <v>939</v>
      </c>
      <c r="B310" s="0" t="s">
        <v>29</v>
      </c>
      <c r="C310" s="0" t="n">
        <v>283510</v>
      </c>
      <c r="D310" s="0" t="n">
        <v>283715</v>
      </c>
      <c r="E310" s="0" t="s">
        <v>15</v>
      </c>
      <c r="F310" s="0" t="n">
        <v>54</v>
      </c>
      <c r="G310" s="0" t="s">
        <v>16</v>
      </c>
      <c r="H310" s="0" t="s">
        <v>940</v>
      </c>
      <c r="I310" s="0" t="s">
        <v>16</v>
      </c>
      <c r="J310" s="0" t="n">
        <v>31</v>
      </c>
      <c r="K310" s="0" t="s">
        <v>941</v>
      </c>
      <c r="L310" s="0" t="s">
        <v>555</v>
      </c>
    </row>
    <row r="311" customFormat="false" ht="16" hidden="false" customHeight="false" outlineLevel="0" collapsed="false">
      <c r="A311" s="0" t="s">
        <v>942</v>
      </c>
      <c r="B311" s="0" t="s">
        <v>56</v>
      </c>
      <c r="C311" s="0" t="n">
        <v>1228240</v>
      </c>
      <c r="D311" s="0" t="n">
        <v>1228453</v>
      </c>
      <c r="E311" s="0" t="s">
        <v>15</v>
      </c>
      <c r="F311" s="0" t="n">
        <v>74</v>
      </c>
      <c r="G311" s="0" t="s">
        <v>16</v>
      </c>
      <c r="H311" s="0" t="s">
        <v>943</v>
      </c>
      <c r="I311" s="0" t="s">
        <v>16</v>
      </c>
      <c r="J311" s="0" t="n">
        <v>31</v>
      </c>
      <c r="K311" s="0" t="s">
        <v>882</v>
      </c>
      <c r="L311" s="0" t="s">
        <v>76</v>
      </c>
    </row>
    <row r="312" customFormat="false" ht="16" hidden="false" customHeight="false" outlineLevel="0" collapsed="false">
      <c r="A312" s="0" t="s">
        <v>944</v>
      </c>
      <c r="B312" s="0" t="s">
        <v>14</v>
      </c>
      <c r="C312" s="0" t="n">
        <v>415239</v>
      </c>
      <c r="D312" s="0" t="n">
        <v>415435</v>
      </c>
      <c r="E312" s="0" t="s">
        <v>15</v>
      </c>
      <c r="F312" s="0" t="n">
        <v>105</v>
      </c>
      <c r="G312" s="0" t="s">
        <v>16</v>
      </c>
      <c r="H312" s="0" t="s">
        <v>945</v>
      </c>
      <c r="I312" s="0" t="s">
        <v>16</v>
      </c>
      <c r="J312" s="0" t="n">
        <v>31</v>
      </c>
      <c r="K312" s="0" t="s">
        <v>363</v>
      </c>
      <c r="L312" s="0" t="s">
        <v>364</v>
      </c>
    </row>
    <row r="313" customFormat="false" ht="16" hidden="false" customHeight="false" outlineLevel="0" collapsed="false">
      <c r="A313" s="0" t="s">
        <v>946</v>
      </c>
      <c r="B313" s="0" t="s">
        <v>197</v>
      </c>
      <c r="C313" s="0" t="n">
        <v>144798</v>
      </c>
      <c r="D313" s="0" t="n">
        <v>145019</v>
      </c>
      <c r="E313" s="0" t="s">
        <v>15</v>
      </c>
      <c r="F313" s="0" t="n">
        <v>140</v>
      </c>
      <c r="G313" s="0" t="s">
        <v>16</v>
      </c>
      <c r="H313" s="0" t="s">
        <v>947</v>
      </c>
      <c r="I313" s="0" t="s">
        <v>16</v>
      </c>
      <c r="J313" s="0" t="n">
        <v>31</v>
      </c>
      <c r="K313" s="0" t="s">
        <v>948</v>
      </c>
      <c r="L313" s="0" t="s">
        <v>949</v>
      </c>
    </row>
    <row r="314" customFormat="false" ht="16" hidden="false" customHeight="false" outlineLevel="0" collapsed="false">
      <c r="A314" s="0" t="s">
        <v>950</v>
      </c>
      <c r="B314" s="0" t="s">
        <v>59</v>
      </c>
      <c r="C314" s="0" t="n">
        <v>780795</v>
      </c>
      <c r="D314" s="0" t="n">
        <v>781102</v>
      </c>
      <c r="E314" s="0" t="s">
        <v>15</v>
      </c>
      <c r="F314" s="0" t="n">
        <v>160</v>
      </c>
      <c r="G314" s="0" t="s">
        <v>16</v>
      </c>
      <c r="H314" s="0" t="s">
        <v>951</v>
      </c>
      <c r="I314" s="0" t="s">
        <v>16</v>
      </c>
      <c r="J314" s="0" t="n">
        <v>32</v>
      </c>
      <c r="K314" s="0" t="s">
        <v>952</v>
      </c>
      <c r="L314" s="0" t="s">
        <v>953</v>
      </c>
    </row>
    <row r="315" customFormat="false" ht="16" hidden="false" customHeight="false" outlineLevel="0" collapsed="false">
      <c r="A315" s="0" t="s">
        <v>954</v>
      </c>
      <c r="B315" s="0" t="s">
        <v>32</v>
      </c>
      <c r="C315" s="0" t="n">
        <v>169525</v>
      </c>
      <c r="D315" s="0" t="n">
        <v>169813</v>
      </c>
      <c r="E315" s="0" t="s">
        <v>15</v>
      </c>
      <c r="F315" s="0" t="n">
        <v>50</v>
      </c>
      <c r="G315" s="0" t="s">
        <v>16</v>
      </c>
      <c r="H315" s="0" t="s">
        <v>955</v>
      </c>
      <c r="I315" s="0" t="s">
        <v>16</v>
      </c>
      <c r="J315" s="0" t="n">
        <v>33</v>
      </c>
      <c r="K315" s="0" t="s">
        <v>956</v>
      </c>
      <c r="L315" s="0" t="s">
        <v>957</v>
      </c>
    </row>
    <row r="316" customFormat="false" ht="16" hidden="false" customHeight="false" outlineLevel="0" collapsed="false">
      <c r="A316" s="0" t="s">
        <v>958</v>
      </c>
      <c r="B316" s="0" t="s">
        <v>59</v>
      </c>
      <c r="C316" s="0" t="n">
        <v>779315</v>
      </c>
      <c r="D316" s="0" t="n">
        <v>779529</v>
      </c>
      <c r="E316" s="0" t="s">
        <v>15</v>
      </c>
      <c r="F316" s="0" t="n">
        <v>129</v>
      </c>
      <c r="G316" s="0" t="s">
        <v>16</v>
      </c>
      <c r="H316" s="0" t="s">
        <v>959</v>
      </c>
      <c r="I316" s="0" t="s">
        <v>16</v>
      </c>
      <c r="J316" s="0" t="n">
        <v>45</v>
      </c>
      <c r="K316" s="0" t="s">
        <v>960</v>
      </c>
      <c r="L316" s="0" t="s">
        <v>953</v>
      </c>
    </row>
    <row r="317" customFormat="false" ht="16" hidden="false" customHeight="false" outlineLevel="0" collapsed="false">
      <c r="A317" s="0" t="s">
        <v>961</v>
      </c>
      <c r="B317" s="0" t="s">
        <v>59</v>
      </c>
      <c r="C317" s="0" t="n">
        <v>2098567</v>
      </c>
      <c r="D317" s="0" t="n">
        <v>2098784</v>
      </c>
      <c r="E317" s="0" t="s">
        <v>15</v>
      </c>
      <c r="F317" s="0" t="n">
        <v>78</v>
      </c>
      <c r="G317" s="0" t="s">
        <v>16</v>
      </c>
      <c r="H317" s="0" t="s">
        <v>962</v>
      </c>
      <c r="I317" s="0" t="s">
        <v>16</v>
      </c>
      <c r="J317" s="0" t="n">
        <v>52</v>
      </c>
      <c r="K317" s="0" t="s">
        <v>963</v>
      </c>
      <c r="L317" s="0" t="s">
        <v>76</v>
      </c>
    </row>
    <row r="318" customFormat="false" ht="16" hidden="false" customHeight="false" outlineLevel="0" collapsed="false">
      <c r="A318" s="0" t="s">
        <v>964</v>
      </c>
      <c r="B318" s="0" t="s">
        <v>59</v>
      </c>
      <c r="C318" s="0" t="n">
        <v>779943</v>
      </c>
      <c r="D318" s="0" t="n">
        <v>780177</v>
      </c>
      <c r="E318" s="0" t="s">
        <v>15</v>
      </c>
      <c r="F318" s="0" t="n">
        <v>134</v>
      </c>
      <c r="G318" s="0" t="s">
        <v>16</v>
      </c>
      <c r="H318" s="0" t="s">
        <v>951</v>
      </c>
      <c r="I318" s="0" t="s">
        <v>16</v>
      </c>
      <c r="J318" s="0" t="n">
        <v>54</v>
      </c>
      <c r="K318" s="0" t="s">
        <v>965</v>
      </c>
      <c r="L318" s="0" t="s">
        <v>953</v>
      </c>
    </row>
    <row r="319" customFormat="false" ht="16" hidden="false" customHeight="false" outlineLevel="0" collapsed="false">
      <c r="A319" s="0" t="s">
        <v>966</v>
      </c>
      <c r="B319" s="0" t="s">
        <v>43</v>
      </c>
      <c r="C319" s="0" t="n">
        <v>658494</v>
      </c>
      <c r="D319" s="0" t="n">
        <v>658737</v>
      </c>
      <c r="E319" s="0" t="s">
        <v>15</v>
      </c>
      <c r="F319" s="0" t="n">
        <v>61</v>
      </c>
      <c r="G319" s="0" t="s">
        <v>16</v>
      </c>
      <c r="H319" s="0" t="s">
        <v>967</v>
      </c>
      <c r="I319" s="0" t="s">
        <v>16</v>
      </c>
      <c r="J319" s="0" t="n">
        <v>62</v>
      </c>
      <c r="K319" s="0" t="s">
        <v>968</v>
      </c>
      <c r="L319" s="0" t="s">
        <v>969</v>
      </c>
    </row>
    <row r="320" customFormat="false" ht="16" hidden="false" customHeight="false" outlineLevel="0" collapsed="false">
      <c r="A320" s="0" t="s">
        <v>970</v>
      </c>
      <c r="B320" s="0" t="s">
        <v>35</v>
      </c>
      <c r="C320" s="0" t="n">
        <v>655479</v>
      </c>
      <c r="D320" s="0" t="n">
        <v>655800</v>
      </c>
      <c r="E320" s="0" t="s">
        <v>15</v>
      </c>
      <c r="F320" s="0" t="n">
        <v>73</v>
      </c>
      <c r="G320" s="0" t="s">
        <v>16</v>
      </c>
      <c r="H320" s="0" t="s">
        <v>971</v>
      </c>
      <c r="I320" s="0" t="s">
        <v>16</v>
      </c>
      <c r="J320" s="0" t="n">
        <v>65</v>
      </c>
      <c r="K320" s="0" t="s">
        <v>972</v>
      </c>
      <c r="L320" s="0" t="s">
        <v>973</v>
      </c>
    </row>
    <row r="321" customFormat="false" ht="16" hidden="false" customHeight="false" outlineLevel="0" collapsed="false">
      <c r="A321" s="0" t="s">
        <v>974</v>
      </c>
      <c r="B321" s="0" t="s">
        <v>59</v>
      </c>
      <c r="C321" s="0" t="n">
        <v>939369</v>
      </c>
      <c r="D321" s="0" t="n">
        <v>939591</v>
      </c>
      <c r="E321" s="0" t="s">
        <v>15</v>
      </c>
      <c r="F321" s="0" t="n">
        <v>70</v>
      </c>
      <c r="G321" s="0" t="s">
        <v>16</v>
      </c>
      <c r="H321" s="0" t="s">
        <v>975</v>
      </c>
      <c r="I321" s="0" t="s">
        <v>16</v>
      </c>
      <c r="J321" s="0" t="n">
        <v>71</v>
      </c>
      <c r="K321" s="0" t="s">
        <v>852</v>
      </c>
      <c r="L321" s="0" t="s">
        <v>853</v>
      </c>
    </row>
    <row r="322" customFormat="false" ht="16" hidden="false" customHeight="false" outlineLevel="0" collapsed="false">
      <c r="A322" s="0" t="s">
        <v>976</v>
      </c>
      <c r="B322" s="0" t="s">
        <v>197</v>
      </c>
      <c r="C322" s="0" t="n">
        <v>389026</v>
      </c>
      <c r="D322" s="0" t="n">
        <v>389283</v>
      </c>
      <c r="E322" s="0" t="s">
        <v>15</v>
      </c>
      <c r="F322" s="0" t="n">
        <v>69</v>
      </c>
      <c r="G322" s="0" t="s">
        <v>16</v>
      </c>
      <c r="H322" s="0" t="s">
        <v>977</v>
      </c>
      <c r="I322" s="0" t="s">
        <v>16</v>
      </c>
      <c r="J322" s="0" t="n">
        <v>76</v>
      </c>
      <c r="K322" s="0" t="s">
        <v>978</v>
      </c>
      <c r="L322" s="0" t="s">
        <v>76</v>
      </c>
    </row>
    <row r="323" customFormat="false" ht="16" hidden="false" customHeight="false" outlineLevel="0" collapsed="false">
      <c r="A323" s="0" t="s">
        <v>979</v>
      </c>
      <c r="B323" s="0" t="s">
        <v>35</v>
      </c>
      <c r="C323" s="0" t="n">
        <v>1042907</v>
      </c>
      <c r="D323" s="0" t="n">
        <v>1043109</v>
      </c>
      <c r="E323" s="0" t="s">
        <v>15</v>
      </c>
      <c r="F323" s="0" t="n">
        <v>72</v>
      </c>
      <c r="G323" s="0" t="s">
        <v>16</v>
      </c>
      <c r="H323" s="0" t="s">
        <v>980</v>
      </c>
      <c r="I323" s="0" t="s">
        <v>16</v>
      </c>
      <c r="J323" s="0" t="n">
        <v>80</v>
      </c>
      <c r="K323" s="0" t="s">
        <v>981</v>
      </c>
      <c r="L323" s="0" t="s">
        <v>982</v>
      </c>
    </row>
    <row r="324" customFormat="false" ht="16" hidden="false" customHeight="false" outlineLevel="0" collapsed="false">
      <c r="A324" s="0" t="s">
        <v>983</v>
      </c>
      <c r="B324" s="0" t="s">
        <v>35</v>
      </c>
      <c r="C324" s="0" t="n">
        <v>652750</v>
      </c>
      <c r="D324" s="0" t="n">
        <v>653033</v>
      </c>
      <c r="E324" s="0" t="s">
        <v>15</v>
      </c>
      <c r="F324" s="0" t="n">
        <v>90</v>
      </c>
      <c r="G324" s="0" t="s">
        <v>16</v>
      </c>
      <c r="H324" s="0" t="s">
        <v>984</v>
      </c>
      <c r="I324" s="0" t="s">
        <v>16</v>
      </c>
      <c r="J324" s="0" t="n">
        <v>84</v>
      </c>
      <c r="K324" s="0" t="s">
        <v>985</v>
      </c>
      <c r="L324" s="0" t="s">
        <v>145</v>
      </c>
    </row>
    <row r="325" customFormat="false" ht="16" hidden="false" customHeight="false" outlineLevel="0" collapsed="false">
      <c r="A325" s="0" t="s">
        <v>986</v>
      </c>
      <c r="B325" s="0" t="s">
        <v>197</v>
      </c>
      <c r="C325" s="0" t="n">
        <v>615660</v>
      </c>
      <c r="D325" s="0" t="n">
        <v>615866</v>
      </c>
      <c r="E325" s="0" t="s">
        <v>15</v>
      </c>
      <c r="F325" s="0" t="n">
        <v>70</v>
      </c>
      <c r="G325" s="0" t="s">
        <v>16</v>
      </c>
      <c r="H325" s="0" t="s">
        <v>987</v>
      </c>
      <c r="I325" s="0" t="s">
        <v>16</v>
      </c>
      <c r="J325" s="0" t="n">
        <v>90</v>
      </c>
      <c r="K325" s="0" t="s">
        <v>988</v>
      </c>
      <c r="L325" s="0" t="s">
        <v>989</v>
      </c>
    </row>
    <row r="326" customFormat="false" ht="16" hidden="false" customHeight="false" outlineLevel="0" collapsed="false">
      <c r="A326" s="0" t="s">
        <v>990</v>
      </c>
      <c r="B326" s="0" t="s">
        <v>14</v>
      </c>
      <c r="C326" s="0" t="n">
        <v>414721</v>
      </c>
      <c r="D326" s="0" t="n">
        <v>414924</v>
      </c>
      <c r="E326" s="0" t="s">
        <v>15</v>
      </c>
      <c r="F326" s="0" t="n">
        <v>127</v>
      </c>
      <c r="G326" s="0" t="s">
        <v>16</v>
      </c>
      <c r="H326" s="0" t="s">
        <v>945</v>
      </c>
      <c r="I326" s="0" t="s">
        <v>16</v>
      </c>
      <c r="J326" s="0" t="n">
        <v>90</v>
      </c>
      <c r="K326" s="0" t="s">
        <v>363</v>
      </c>
      <c r="L326" s="0" t="s">
        <v>364</v>
      </c>
    </row>
    <row r="327" customFormat="false" ht="16" hidden="false" customHeight="false" outlineLevel="0" collapsed="false">
      <c r="A327" s="0" t="s">
        <v>991</v>
      </c>
      <c r="B327" s="0" t="s">
        <v>35</v>
      </c>
      <c r="C327" s="0" t="n">
        <v>2892043</v>
      </c>
      <c r="D327" s="0" t="n">
        <v>2892432</v>
      </c>
      <c r="E327" s="0" t="s">
        <v>15</v>
      </c>
      <c r="F327" s="0" t="n">
        <v>113</v>
      </c>
      <c r="G327" s="0" t="s">
        <v>16</v>
      </c>
      <c r="H327" s="0" t="s">
        <v>992</v>
      </c>
      <c r="I327" s="0" t="s">
        <v>16</v>
      </c>
      <c r="J327" s="0" t="n">
        <v>103</v>
      </c>
      <c r="K327" s="0" t="s">
        <v>33</v>
      </c>
      <c r="L327" s="0" t="s">
        <v>19</v>
      </c>
    </row>
    <row r="328" customFormat="false" ht="16" hidden="false" customHeight="false" outlineLevel="0" collapsed="false">
      <c r="A328" s="0" t="s">
        <v>993</v>
      </c>
      <c r="B328" s="0" t="s">
        <v>35</v>
      </c>
      <c r="C328" s="0" t="n">
        <v>1197219</v>
      </c>
      <c r="D328" s="0" t="n">
        <v>1197591</v>
      </c>
      <c r="E328" s="0" t="s">
        <v>15</v>
      </c>
      <c r="F328" s="0" t="n">
        <v>70</v>
      </c>
      <c r="G328" s="0" t="s">
        <v>16</v>
      </c>
      <c r="H328" s="0" t="s">
        <v>994</v>
      </c>
      <c r="I328" s="0" t="s">
        <v>16</v>
      </c>
      <c r="J328" s="0" t="n">
        <v>104</v>
      </c>
      <c r="K328" s="0" t="s">
        <v>995</v>
      </c>
      <c r="L328" s="0" t="s">
        <v>145</v>
      </c>
    </row>
    <row r="329" customFormat="false" ht="16" hidden="false" customHeight="false" outlineLevel="0" collapsed="false">
      <c r="A329" s="0" t="s">
        <v>996</v>
      </c>
      <c r="B329" s="0" t="s">
        <v>24</v>
      </c>
      <c r="C329" s="0" t="n">
        <v>1165348</v>
      </c>
      <c r="D329" s="0" t="n">
        <v>1165536</v>
      </c>
      <c r="E329" s="0" t="s">
        <v>15</v>
      </c>
      <c r="F329" s="0" t="n">
        <v>59</v>
      </c>
      <c r="G329" s="0" t="s">
        <v>16</v>
      </c>
      <c r="H329" s="0" t="s">
        <v>997</v>
      </c>
      <c r="I329" s="0" t="s">
        <v>16</v>
      </c>
      <c r="J329" s="0" t="n">
        <v>111</v>
      </c>
      <c r="K329" s="0" t="s">
        <v>998</v>
      </c>
      <c r="L329" s="0" t="s">
        <v>145</v>
      </c>
    </row>
    <row r="330" customFormat="false" ht="16" hidden="false" customHeight="false" outlineLevel="0" collapsed="false">
      <c r="A330" s="0" t="s">
        <v>999</v>
      </c>
      <c r="B330" s="0" t="s">
        <v>35</v>
      </c>
      <c r="C330" s="0" t="n">
        <v>1970508</v>
      </c>
      <c r="D330" s="0" t="n">
        <v>1970765</v>
      </c>
      <c r="E330" s="0" t="s">
        <v>15</v>
      </c>
      <c r="F330" s="0" t="n">
        <v>59</v>
      </c>
      <c r="G330" s="0" t="s">
        <v>16</v>
      </c>
      <c r="H330" s="0" t="s">
        <v>1000</v>
      </c>
      <c r="I330" s="0" t="s">
        <v>16</v>
      </c>
      <c r="J330" s="0" t="n">
        <v>116</v>
      </c>
      <c r="K330" s="0" t="s">
        <v>1001</v>
      </c>
      <c r="L330" s="0" t="s">
        <v>1002</v>
      </c>
    </row>
    <row r="331" customFormat="false" ht="16" hidden="false" customHeight="false" outlineLevel="0" collapsed="false">
      <c r="A331" s="0" t="s">
        <v>1003</v>
      </c>
      <c r="B331" s="0" t="s">
        <v>24</v>
      </c>
      <c r="C331" s="0" t="n">
        <v>1064764</v>
      </c>
      <c r="D331" s="0" t="n">
        <v>1064980</v>
      </c>
      <c r="E331" s="0" t="s">
        <v>15</v>
      </c>
      <c r="F331" s="0" t="n">
        <v>92</v>
      </c>
      <c r="G331" s="0" t="s">
        <v>16</v>
      </c>
      <c r="H331" s="0" t="s">
        <v>1004</v>
      </c>
      <c r="I331" s="0" t="s">
        <v>16</v>
      </c>
      <c r="J331" s="0" t="n">
        <v>120</v>
      </c>
      <c r="K331" s="0" t="s">
        <v>1005</v>
      </c>
      <c r="L331" s="0" t="s">
        <v>1006</v>
      </c>
    </row>
    <row r="332" customFormat="false" ht="16" hidden="false" customHeight="false" outlineLevel="0" collapsed="false">
      <c r="A332" s="0" t="s">
        <v>1007</v>
      </c>
      <c r="B332" s="0" t="s">
        <v>38</v>
      </c>
      <c r="C332" s="0" t="n">
        <v>127928</v>
      </c>
      <c r="D332" s="0" t="n">
        <v>128303</v>
      </c>
      <c r="E332" s="0" t="s">
        <v>15</v>
      </c>
      <c r="F332" s="0" t="n">
        <v>98</v>
      </c>
      <c r="G332" s="0" t="s">
        <v>16</v>
      </c>
      <c r="H332" s="0" t="s">
        <v>1008</v>
      </c>
      <c r="I332" s="0" t="s">
        <v>16</v>
      </c>
      <c r="J332" s="0" t="n">
        <v>121</v>
      </c>
      <c r="K332" s="0" t="s">
        <v>452</v>
      </c>
      <c r="L332" s="0" t="s">
        <v>453</v>
      </c>
    </row>
    <row r="333" customFormat="false" ht="16" hidden="false" customHeight="false" outlineLevel="0" collapsed="false">
      <c r="A333" s="0" t="s">
        <v>1009</v>
      </c>
      <c r="B333" s="0" t="s">
        <v>140</v>
      </c>
      <c r="C333" s="0" t="n">
        <v>674459</v>
      </c>
      <c r="D333" s="0" t="n">
        <v>674699</v>
      </c>
      <c r="E333" s="0" t="s">
        <v>15</v>
      </c>
      <c r="F333" s="0" t="n">
        <v>118</v>
      </c>
      <c r="G333" s="0" t="s">
        <v>16</v>
      </c>
      <c r="H333" s="0" t="s">
        <v>1010</v>
      </c>
      <c r="I333" s="0" t="s">
        <v>16</v>
      </c>
      <c r="J333" s="0" t="n">
        <v>121</v>
      </c>
      <c r="K333" s="0" t="s">
        <v>1011</v>
      </c>
      <c r="L333" s="0" t="s">
        <v>1012</v>
      </c>
    </row>
    <row r="334" customFormat="false" ht="16" hidden="false" customHeight="false" outlineLevel="0" collapsed="false">
      <c r="A334" s="0" t="s">
        <v>1013</v>
      </c>
      <c r="B334" s="0" t="s">
        <v>24</v>
      </c>
      <c r="C334" s="0" t="n">
        <v>356346</v>
      </c>
      <c r="D334" s="0" t="n">
        <v>356571</v>
      </c>
      <c r="E334" s="0" t="s">
        <v>15</v>
      </c>
      <c r="F334" s="0" t="n">
        <v>117</v>
      </c>
      <c r="G334" s="0" t="s">
        <v>16</v>
      </c>
      <c r="H334" s="0" t="s">
        <v>1014</v>
      </c>
      <c r="I334" s="0" t="s">
        <v>16</v>
      </c>
      <c r="J334" s="0" t="n">
        <v>122</v>
      </c>
      <c r="K334" s="0" t="s">
        <v>1015</v>
      </c>
      <c r="L334" s="0" t="s">
        <v>145</v>
      </c>
    </row>
    <row r="335" customFormat="false" ht="16" hidden="false" customHeight="false" outlineLevel="0" collapsed="false">
      <c r="A335" s="0" t="s">
        <v>1016</v>
      </c>
      <c r="B335" s="0" t="s">
        <v>35</v>
      </c>
      <c r="C335" s="0" t="n">
        <v>1647481</v>
      </c>
      <c r="D335" s="0" t="n">
        <v>1647709</v>
      </c>
      <c r="E335" s="0" t="s">
        <v>15</v>
      </c>
      <c r="F335" s="0" t="n">
        <v>52</v>
      </c>
      <c r="G335" s="0" t="s">
        <v>16</v>
      </c>
      <c r="H335" s="0" t="s">
        <v>1017</v>
      </c>
      <c r="I335" s="0" t="s">
        <v>16</v>
      </c>
      <c r="J335" s="0" t="n">
        <v>123</v>
      </c>
      <c r="K335" s="0" t="s">
        <v>1018</v>
      </c>
      <c r="L335" s="0" t="s">
        <v>1019</v>
      </c>
    </row>
    <row r="336" customFormat="false" ht="16" hidden="false" customHeight="false" outlineLevel="0" collapsed="false">
      <c r="A336" s="0" t="s">
        <v>1020</v>
      </c>
      <c r="B336" s="0" t="s">
        <v>29</v>
      </c>
      <c r="C336" s="0" t="n">
        <v>883036</v>
      </c>
      <c r="D336" s="0" t="n">
        <v>883277</v>
      </c>
      <c r="E336" s="0" t="s">
        <v>15</v>
      </c>
      <c r="F336" s="0" t="n">
        <v>108</v>
      </c>
      <c r="G336" s="0" t="s">
        <v>16</v>
      </c>
      <c r="H336" s="0" t="s">
        <v>1021</v>
      </c>
      <c r="I336" s="0" t="s">
        <v>16</v>
      </c>
      <c r="J336" s="0" t="n">
        <v>130</v>
      </c>
      <c r="K336" s="0" t="s">
        <v>938</v>
      </c>
      <c r="L336" s="0" t="s">
        <v>145</v>
      </c>
    </row>
    <row r="337" customFormat="false" ht="16" hidden="false" customHeight="false" outlineLevel="0" collapsed="false">
      <c r="A337" s="0" t="s">
        <v>1022</v>
      </c>
      <c r="B337" s="0" t="s">
        <v>43</v>
      </c>
      <c r="C337" s="0" t="n">
        <v>790412</v>
      </c>
      <c r="D337" s="0" t="n">
        <v>790649</v>
      </c>
      <c r="E337" s="0" t="s">
        <v>15</v>
      </c>
      <c r="F337" s="0" t="n">
        <v>102</v>
      </c>
      <c r="G337" s="0" t="s">
        <v>16</v>
      </c>
      <c r="H337" s="0" t="s">
        <v>1023</v>
      </c>
      <c r="I337" s="0" t="s">
        <v>16</v>
      </c>
      <c r="J337" s="0" t="n">
        <v>131</v>
      </c>
      <c r="K337" s="0" t="s">
        <v>1024</v>
      </c>
      <c r="L337" s="0" t="s">
        <v>1025</v>
      </c>
    </row>
    <row r="338" customFormat="false" ht="16" hidden="false" customHeight="false" outlineLevel="0" collapsed="false">
      <c r="A338" s="0" t="s">
        <v>1026</v>
      </c>
      <c r="B338" s="0" t="s">
        <v>59</v>
      </c>
      <c r="C338" s="0" t="n">
        <v>782097</v>
      </c>
      <c r="D338" s="0" t="n">
        <v>782365</v>
      </c>
      <c r="E338" s="0" t="s">
        <v>15</v>
      </c>
      <c r="F338" s="0" t="n">
        <v>174</v>
      </c>
      <c r="G338" s="0" t="s">
        <v>16</v>
      </c>
      <c r="H338" s="0" t="s">
        <v>1027</v>
      </c>
      <c r="I338" s="0" t="s">
        <v>16</v>
      </c>
      <c r="J338" s="0" t="n">
        <v>132</v>
      </c>
      <c r="K338" s="0" t="s">
        <v>1028</v>
      </c>
      <c r="L338" s="0" t="s">
        <v>1029</v>
      </c>
    </row>
    <row r="339" customFormat="false" ht="16" hidden="false" customHeight="false" outlineLevel="0" collapsed="false">
      <c r="A339" s="0" t="s">
        <v>1030</v>
      </c>
      <c r="B339" s="0" t="s">
        <v>24</v>
      </c>
      <c r="C339" s="0" t="n">
        <v>609800</v>
      </c>
      <c r="D339" s="0" t="n">
        <v>610084</v>
      </c>
      <c r="E339" s="0" t="s">
        <v>15</v>
      </c>
      <c r="F339" s="0" t="n">
        <v>131</v>
      </c>
      <c r="G339" s="0" t="s">
        <v>16</v>
      </c>
      <c r="H339" s="0" t="s">
        <v>1031</v>
      </c>
      <c r="I339" s="0" t="s">
        <v>16</v>
      </c>
      <c r="J339" s="0" t="n">
        <v>133</v>
      </c>
      <c r="K339" s="0" t="s">
        <v>1032</v>
      </c>
      <c r="L339" s="0" t="s">
        <v>1033</v>
      </c>
    </row>
    <row r="340" customFormat="false" ht="16" hidden="false" customHeight="false" outlineLevel="0" collapsed="false">
      <c r="A340" s="0" t="s">
        <v>1034</v>
      </c>
      <c r="B340" s="0" t="s">
        <v>197</v>
      </c>
      <c r="C340" s="0" t="n">
        <v>1023801</v>
      </c>
      <c r="D340" s="0" t="n">
        <v>1024043</v>
      </c>
      <c r="E340" s="0" t="s">
        <v>15</v>
      </c>
      <c r="F340" s="0" t="n">
        <v>54</v>
      </c>
      <c r="G340" s="0" t="s">
        <v>16</v>
      </c>
      <c r="H340" s="0" t="s">
        <v>1035</v>
      </c>
      <c r="I340" s="0" t="s">
        <v>16</v>
      </c>
      <c r="J340" s="0" t="n">
        <v>134</v>
      </c>
      <c r="K340" s="0" t="s">
        <v>1036</v>
      </c>
      <c r="L340" s="0" t="s">
        <v>1037</v>
      </c>
    </row>
    <row r="341" customFormat="false" ht="16" hidden="false" customHeight="false" outlineLevel="0" collapsed="false">
      <c r="A341" s="0" t="s">
        <v>1038</v>
      </c>
      <c r="B341" s="0" t="s">
        <v>140</v>
      </c>
      <c r="C341" s="0" t="n">
        <v>675219</v>
      </c>
      <c r="D341" s="0" t="n">
        <v>675608</v>
      </c>
      <c r="E341" s="0" t="s">
        <v>15</v>
      </c>
      <c r="F341" s="0" t="n">
        <v>89</v>
      </c>
      <c r="G341" s="0" t="s">
        <v>16</v>
      </c>
      <c r="H341" s="0" t="s">
        <v>1039</v>
      </c>
      <c r="I341" s="0" t="s">
        <v>16</v>
      </c>
      <c r="J341" s="0" t="n">
        <v>138</v>
      </c>
      <c r="K341" s="0" t="s">
        <v>1011</v>
      </c>
      <c r="L341" s="0" t="s">
        <v>1012</v>
      </c>
    </row>
    <row r="342" customFormat="false" ht="16" hidden="false" customHeight="false" outlineLevel="0" collapsed="false">
      <c r="A342" s="0" t="s">
        <v>1040</v>
      </c>
      <c r="B342" s="0" t="s">
        <v>29</v>
      </c>
      <c r="C342" s="0" t="n">
        <v>382539</v>
      </c>
      <c r="D342" s="0" t="n">
        <v>382766</v>
      </c>
      <c r="E342" s="0" t="s">
        <v>15</v>
      </c>
      <c r="F342" s="0" t="n">
        <v>91</v>
      </c>
      <c r="G342" s="0" t="s">
        <v>16</v>
      </c>
      <c r="H342" s="0" t="s">
        <v>1041</v>
      </c>
      <c r="I342" s="0" t="s">
        <v>16</v>
      </c>
      <c r="J342" s="0" t="n">
        <v>141</v>
      </c>
      <c r="K342" s="0" t="s">
        <v>1042</v>
      </c>
      <c r="L342" s="0" t="s">
        <v>1043</v>
      </c>
    </row>
    <row r="343" customFormat="false" ht="16" hidden="false" customHeight="false" outlineLevel="0" collapsed="false">
      <c r="A343" s="0" t="s">
        <v>1044</v>
      </c>
      <c r="B343" s="0" t="s">
        <v>59</v>
      </c>
      <c r="C343" s="0" t="n">
        <v>92282</v>
      </c>
      <c r="D343" s="0" t="n">
        <v>92485</v>
      </c>
      <c r="E343" s="0" t="s">
        <v>15</v>
      </c>
      <c r="F343" s="0" t="n">
        <v>76</v>
      </c>
      <c r="G343" s="0" t="s">
        <v>16</v>
      </c>
      <c r="H343" s="0" t="s">
        <v>1045</v>
      </c>
      <c r="I343" s="0" t="s">
        <v>16</v>
      </c>
      <c r="J343" s="0" t="n">
        <v>141</v>
      </c>
      <c r="K343" s="0" t="s">
        <v>1046</v>
      </c>
      <c r="L343" s="0" t="s">
        <v>1047</v>
      </c>
    </row>
    <row r="344" customFormat="false" ht="16" hidden="false" customHeight="false" outlineLevel="0" collapsed="false">
      <c r="A344" s="0" t="s">
        <v>1048</v>
      </c>
      <c r="B344" s="0" t="s">
        <v>68</v>
      </c>
      <c r="C344" s="0" t="n">
        <v>101717</v>
      </c>
      <c r="D344" s="0" t="n">
        <v>101954</v>
      </c>
      <c r="E344" s="0" t="s">
        <v>15</v>
      </c>
      <c r="F344" s="0" t="n">
        <v>62</v>
      </c>
      <c r="G344" s="0" t="s">
        <v>16</v>
      </c>
      <c r="H344" s="0" t="s">
        <v>1049</v>
      </c>
      <c r="I344" s="0" t="s">
        <v>16</v>
      </c>
      <c r="J344" s="0" t="n">
        <v>141</v>
      </c>
      <c r="K344" s="0" t="s">
        <v>375</v>
      </c>
      <c r="L344" s="0" t="s">
        <v>376</v>
      </c>
    </row>
    <row r="345" customFormat="false" ht="16" hidden="false" customHeight="false" outlineLevel="0" collapsed="false">
      <c r="A345" s="0" t="s">
        <v>1050</v>
      </c>
      <c r="B345" s="0" t="s">
        <v>140</v>
      </c>
      <c r="C345" s="0" t="n">
        <v>670119</v>
      </c>
      <c r="D345" s="0" t="n">
        <v>670417</v>
      </c>
      <c r="E345" s="0" t="s">
        <v>15</v>
      </c>
      <c r="F345" s="0" t="n">
        <v>54</v>
      </c>
      <c r="G345" s="0" t="s">
        <v>16</v>
      </c>
      <c r="H345" s="0" t="s">
        <v>1051</v>
      </c>
      <c r="I345" s="0" t="s">
        <v>16</v>
      </c>
      <c r="J345" s="0" t="n">
        <v>147</v>
      </c>
      <c r="K345" s="0" t="s">
        <v>1052</v>
      </c>
      <c r="L345" s="0" t="s">
        <v>1053</v>
      </c>
    </row>
    <row r="346" customFormat="false" ht="16" hidden="false" customHeight="false" outlineLevel="0" collapsed="false">
      <c r="A346" s="0" t="s">
        <v>1054</v>
      </c>
      <c r="B346" s="0" t="s">
        <v>63</v>
      </c>
      <c r="C346" s="0" t="n">
        <v>918014</v>
      </c>
      <c r="D346" s="0" t="n">
        <v>918281</v>
      </c>
      <c r="E346" s="0" t="s">
        <v>15</v>
      </c>
      <c r="F346" s="0" t="n">
        <v>97</v>
      </c>
      <c r="G346" s="0" t="s">
        <v>16</v>
      </c>
      <c r="H346" s="0" t="s">
        <v>1055</v>
      </c>
      <c r="I346" s="0" t="s">
        <v>16</v>
      </c>
      <c r="J346" s="0" t="n">
        <v>157</v>
      </c>
      <c r="K346" s="0" t="s">
        <v>173</v>
      </c>
      <c r="L346" s="0" t="s">
        <v>174</v>
      </c>
    </row>
    <row r="347" customFormat="false" ht="16" hidden="false" customHeight="false" outlineLevel="0" collapsed="false">
      <c r="A347" s="0" t="s">
        <v>1056</v>
      </c>
      <c r="B347" s="0" t="s">
        <v>35</v>
      </c>
      <c r="C347" s="0" t="n">
        <v>1048753</v>
      </c>
      <c r="D347" s="0" t="n">
        <v>1048988</v>
      </c>
      <c r="E347" s="0" t="s">
        <v>15</v>
      </c>
      <c r="F347" s="0" t="n">
        <v>73</v>
      </c>
      <c r="G347" s="0" t="s">
        <v>16</v>
      </c>
      <c r="H347" s="0" t="s">
        <v>1057</v>
      </c>
      <c r="I347" s="0" t="s">
        <v>16</v>
      </c>
      <c r="J347" s="0" t="n">
        <v>157</v>
      </c>
      <c r="K347" s="0" t="s">
        <v>1058</v>
      </c>
      <c r="L347" s="0" t="s">
        <v>1059</v>
      </c>
    </row>
    <row r="348" customFormat="false" ht="16" hidden="false" customHeight="false" outlineLevel="0" collapsed="false">
      <c r="A348" s="0" t="s">
        <v>1060</v>
      </c>
      <c r="B348" s="0" t="s">
        <v>43</v>
      </c>
      <c r="C348" s="0" t="n">
        <v>465615</v>
      </c>
      <c r="D348" s="0" t="n">
        <v>466263</v>
      </c>
      <c r="E348" s="0" t="s">
        <v>15</v>
      </c>
      <c r="F348" s="0" t="n">
        <v>505</v>
      </c>
      <c r="G348" s="0" t="s">
        <v>16</v>
      </c>
      <c r="H348" s="0" t="s">
        <v>1061</v>
      </c>
      <c r="I348" s="0" t="s">
        <v>16</v>
      </c>
      <c r="J348" s="0" t="n">
        <v>157</v>
      </c>
      <c r="K348" s="0" t="s">
        <v>1062</v>
      </c>
      <c r="L348" s="0" t="s">
        <v>1063</v>
      </c>
    </row>
    <row r="349" customFormat="false" ht="16" hidden="false" customHeight="false" outlineLevel="0" collapsed="false">
      <c r="A349" s="0" t="s">
        <v>1064</v>
      </c>
      <c r="B349" s="0" t="s">
        <v>59</v>
      </c>
      <c r="C349" s="0" t="n">
        <v>2031356</v>
      </c>
      <c r="D349" s="0" t="n">
        <v>2031552</v>
      </c>
      <c r="E349" s="0" t="s">
        <v>15</v>
      </c>
      <c r="F349" s="0" t="n">
        <v>53</v>
      </c>
      <c r="G349" s="0" t="s">
        <v>16</v>
      </c>
      <c r="H349" s="0" t="s">
        <v>1065</v>
      </c>
      <c r="I349" s="0" t="s">
        <v>16</v>
      </c>
      <c r="J349" s="0" t="n">
        <v>158</v>
      </c>
      <c r="K349" s="0" t="s">
        <v>1066</v>
      </c>
      <c r="L349" s="0" t="s">
        <v>1067</v>
      </c>
    </row>
    <row r="350" customFormat="false" ht="16" hidden="false" customHeight="false" outlineLevel="0" collapsed="false">
      <c r="A350" s="0" t="s">
        <v>1068</v>
      </c>
      <c r="B350" s="0" t="s">
        <v>59</v>
      </c>
      <c r="C350" s="0" t="n">
        <v>161769</v>
      </c>
      <c r="D350" s="0" t="n">
        <v>162111</v>
      </c>
      <c r="E350" s="0" t="s">
        <v>15</v>
      </c>
      <c r="F350" s="0" t="n">
        <v>68</v>
      </c>
      <c r="G350" s="0" t="s">
        <v>16</v>
      </c>
      <c r="H350" s="0" t="s">
        <v>1069</v>
      </c>
      <c r="I350" s="0" t="s">
        <v>16</v>
      </c>
      <c r="J350" s="0" t="n">
        <v>159</v>
      </c>
      <c r="K350" s="0" t="s">
        <v>1070</v>
      </c>
      <c r="L350" s="0" t="s">
        <v>1071</v>
      </c>
    </row>
    <row r="351" customFormat="false" ht="16" hidden="false" customHeight="false" outlineLevel="0" collapsed="false">
      <c r="A351" s="0" t="s">
        <v>1072</v>
      </c>
      <c r="B351" s="0" t="s">
        <v>56</v>
      </c>
      <c r="C351" s="0" t="n">
        <v>162408</v>
      </c>
      <c r="D351" s="0" t="n">
        <v>162716</v>
      </c>
      <c r="E351" s="0" t="s">
        <v>15</v>
      </c>
      <c r="F351" s="0" t="n">
        <v>54</v>
      </c>
      <c r="G351" s="0" t="s">
        <v>16</v>
      </c>
      <c r="H351" s="0" t="s">
        <v>1073</v>
      </c>
      <c r="I351" s="0" t="s">
        <v>16</v>
      </c>
      <c r="J351" s="0" t="n">
        <v>160</v>
      </c>
      <c r="K351" s="0" t="s">
        <v>1074</v>
      </c>
      <c r="L351" s="0" t="s">
        <v>1075</v>
      </c>
    </row>
    <row r="352" customFormat="false" ht="16" hidden="false" customHeight="false" outlineLevel="0" collapsed="false">
      <c r="A352" s="0" t="s">
        <v>1076</v>
      </c>
      <c r="B352" s="0" t="s">
        <v>140</v>
      </c>
      <c r="C352" s="0" t="n">
        <v>312702</v>
      </c>
      <c r="D352" s="0" t="n">
        <v>313051</v>
      </c>
      <c r="E352" s="0" t="s">
        <v>15</v>
      </c>
      <c r="F352" s="0" t="n">
        <v>110</v>
      </c>
      <c r="G352" s="0" t="s">
        <v>16</v>
      </c>
      <c r="H352" s="0" t="s">
        <v>1077</v>
      </c>
      <c r="I352" s="0" t="s">
        <v>16</v>
      </c>
      <c r="J352" s="0" t="n">
        <v>161</v>
      </c>
      <c r="K352" s="0" t="s">
        <v>1078</v>
      </c>
      <c r="L352" s="0" t="s">
        <v>1079</v>
      </c>
    </row>
    <row r="353" customFormat="false" ht="16" hidden="false" customHeight="false" outlineLevel="0" collapsed="false">
      <c r="A353" s="0" t="s">
        <v>1080</v>
      </c>
      <c r="B353" s="0" t="s">
        <v>59</v>
      </c>
      <c r="C353" s="0" t="n">
        <v>986675</v>
      </c>
      <c r="D353" s="0" t="n">
        <v>986879</v>
      </c>
      <c r="E353" s="0" t="s">
        <v>15</v>
      </c>
      <c r="F353" s="0" t="n">
        <v>86</v>
      </c>
      <c r="G353" s="0" t="s">
        <v>16</v>
      </c>
      <c r="H353" s="0" t="s">
        <v>1081</v>
      </c>
      <c r="I353" s="0" t="s">
        <v>16</v>
      </c>
      <c r="J353" s="0" t="n">
        <v>166</v>
      </c>
      <c r="K353" s="0" t="s">
        <v>912</v>
      </c>
      <c r="L353" s="0" t="s">
        <v>76</v>
      </c>
    </row>
    <row r="354" customFormat="false" ht="16" hidden="false" customHeight="false" outlineLevel="0" collapsed="false">
      <c r="A354" s="0" t="s">
        <v>1082</v>
      </c>
      <c r="B354" s="0" t="s">
        <v>197</v>
      </c>
      <c r="C354" s="0" t="n">
        <v>131671</v>
      </c>
      <c r="D354" s="0" t="n">
        <v>131972</v>
      </c>
      <c r="E354" s="0" t="s">
        <v>15</v>
      </c>
      <c r="F354" s="0" t="n">
        <v>123</v>
      </c>
      <c r="G354" s="0" t="s">
        <v>16</v>
      </c>
      <c r="H354" s="0" t="s">
        <v>1083</v>
      </c>
      <c r="I354" s="0" t="s">
        <v>16</v>
      </c>
      <c r="J354" s="0" t="n">
        <v>166</v>
      </c>
      <c r="K354" s="0" t="s">
        <v>307</v>
      </c>
      <c r="L354" s="0" t="s">
        <v>308</v>
      </c>
    </row>
    <row r="355" customFormat="false" ht="16" hidden="false" customHeight="false" outlineLevel="0" collapsed="false">
      <c r="A355" s="0" t="s">
        <v>1084</v>
      </c>
      <c r="B355" s="0" t="s">
        <v>38</v>
      </c>
      <c r="C355" s="0" t="n">
        <v>773449</v>
      </c>
      <c r="D355" s="0" t="n">
        <v>773723</v>
      </c>
      <c r="E355" s="0" t="s">
        <v>15</v>
      </c>
      <c r="F355" s="0" t="n">
        <v>117</v>
      </c>
      <c r="G355" s="0" t="s">
        <v>16</v>
      </c>
      <c r="H355" s="0" t="s">
        <v>1085</v>
      </c>
      <c r="I355" s="0" t="s">
        <v>16</v>
      </c>
      <c r="J355" s="0" t="n">
        <v>168</v>
      </c>
      <c r="K355" s="0" t="s">
        <v>1086</v>
      </c>
      <c r="L355" s="0" t="s">
        <v>76</v>
      </c>
    </row>
    <row r="356" customFormat="false" ht="16" hidden="false" customHeight="false" outlineLevel="0" collapsed="false">
      <c r="A356" s="0" t="s">
        <v>1087</v>
      </c>
      <c r="B356" s="0" t="s">
        <v>197</v>
      </c>
      <c r="C356" s="0" t="n">
        <v>1674285</v>
      </c>
      <c r="D356" s="0" t="n">
        <v>1674493</v>
      </c>
      <c r="E356" s="0" t="s">
        <v>15</v>
      </c>
      <c r="F356" s="0" t="n">
        <v>129</v>
      </c>
      <c r="G356" s="0" t="s">
        <v>16</v>
      </c>
      <c r="H356" s="0" t="s">
        <v>1088</v>
      </c>
      <c r="I356" s="0" t="s">
        <v>16</v>
      </c>
      <c r="J356" s="0" t="n">
        <v>168</v>
      </c>
      <c r="K356" s="0" t="s">
        <v>1089</v>
      </c>
      <c r="L356" s="0" t="s">
        <v>1090</v>
      </c>
    </row>
    <row r="357" customFormat="false" ht="16" hidden="false" customHeight="false" outlineLevel="0" collapsed="false">
      <c r="A357" s="0" t="s">
        <v>1091</v>
      </c>
      <c r="B357" s="0" t="s">
        <v>35</v>
      </c>
      <c r="C357" s="0" t="n">
        <v>1326794</v>
      </c>
      <c r="D357" s="0" t="n">
        <v>1327008</v>
      </c>
      <c r="E357" s="0" t="s">
        <v>15</v>
      </c>
      <c r="F357" s="0" t="n">
        <v>50</v>
      </c>
      <c r="G357" s="0" t="s">
        <v>16</v>
      </c>
      <c r="H357" s="0" t="s">
        <v>818</v>
      </c>
      <c r="I357" s="0" t="s">
        <v>16</v>
      </c>
      <c r="J357" s="0" t="n">
        <v>170</v>
      </c>
      <c r="K357" s="0" t="s">
        <v>819</v>
      </c>
      <c r="L357" s="0" t="s">
        <v>820</v>
      </c>
    </row>
    <row r="358" customFormat="false" ht="16" hidden="false" customHeight="false" outlineLevel="0" collapsed="false">
      <c r="A358" s="0" t="s">
        <v>1092</v>
      </c>
      <c r="B358" s="0" t="s">
        <v>14</v>
      </c>
      <c r="C358" s="0" t="n">
        <v>1501868</v>
      </c>
      <c r="D358" s="0" t="n">
        <v>1502099</v>
      </c>
      <c r="E358" s="0" t="s">
        <v>15</v>
      </c>
      <c r="F358" s="0" t="n">
        <v>50</v>
      </c>
      <c r="G358" s="0" t="s">
        <v>16</v>
      </c>
      <c r="H358" s="0" t="s">
        <v>1093</v>
      </c>
      <c r="I358" s="0" t="s">
        <v>16</v>
      </c>
      <c r="J358" s="0" t="n">
        <v>172</v>
      </c>
      <c r="K358" s="0" t="s">
        <v>1094</v>
      </c>
      <c r="L358" s="0" t="s">
        <v>1095</v>
      </c>
    </row>
    <row r="359" customFormat="false" ht="16" hidden="false" customHeight="false" outlineLevel="0" collapsed="false">
      <c r="A359" s="0" t="s">
        <v>1096</v>
      </c>
      <c r="B359" s="0" t="s">
        <v>14</v>
      </c>
      <c r="C359" s="0" t="n">
        <v>1217398</v>
      </c>
      <c r="D359" s="0" t="n">
        <v>1217646</v>
      </c>
      <c r="E359" s="0" t="s">
        <v>15</v>
      </c>
      <c r="F359" s="0" t="n">
        <v>52</v>
      </c>
      <c r="G359" s="0" t="s">
        <v>16</v>
      </c>
      <c r="H359" s="0" t="s">
        <v>1097</v>
      </c>
      <c r="I359" s="0" t="s">
        <v>16</v>
      </c>
      <c r="J359" s="0" t="n">
        <v>174</v>
      </c>
      <c r="K359" s="0" t="s">
        <v>1098</v>
      </c>
      <c r="L359" s="0" t="s">
        <v>1099</v>
      </c>
    </row>
    <row r="360" customFormat="false" ht="16" hidden="false" customHeight="false" outlineLevel="0" collapsed="false">
      <c r="A360" s="0" t="s">
        <v>1100</v>
      </c>
      <c r="B360" s="0" t="s">
        <v>63</v>
      </c>
      <c r="C360" s="0" t="n">
        <v>852586</v>
      </c>
      <c r="D360" s="0" t="n">
        <v>852788</v>
      </c>
      <c r="E360" s="0" t="s">
        <v>15</v>
      </c>
      <c r="F360" s="0" t="n">
        <v>75</v>
      </c>
      <c r="G360" s="0" t="s">
        <v>16</v>
      </c>
      <c r="H360" s="0" t="s">
        <v>1101</v>
      </c>
      <c r="I360" s="0" t="s">
        <v>16</v>
      </c>
      <c r="J360" s="0" t="n">
        <v>177</v>
      </c>
      <c r="K360" s="0" t="s">
        <v>1102</v>
      </c>
      <c r="L360" s="0" t="s">
        <v>76</v>
      </c>
    </row>
    <row r="361" customFormat="false" ht="16" hidden="false" customHeight="false" outlineLevel="0" collapsed="false">
      <c r="A361" s="0" t="s">
        <v>1103</v>
      </c>
      <c r="B361" s="0" t="s">
        <v>63</v>
      </c>
      <c r="C361" s="0" t="n">
        <v>709456</v>
      </c>
      <c r="D361" s="0" t="n">
        <v>710355</v>
      </c>
      <c r="E361" s="0" t="s">
        <v>15</v>
      </c>
      <c r="F361" s="0" t="n">
        <v>182</v>
      </c>
      <c r="G361" s="0" t="s">
        <v>16</v>
      </c>
      <c r="H361" s="0" t="s">
        <v>1104</v>
      </c>
      <c r="I361" s="0" t="s">
        <v>16</v>
      </c>
      <c r="J361" s="0" t="n">
        <v>178</v>
      </c>
      <c r="K361" s="0" t="s">
        <v>1105</v>
      </c>
      <c r="L361" s="0" t="s">
        <v>145</v>
      </c>
    </row>
    <row r="362" customFormat="false" ht="16" hidden="false" customHeight="false" outlineLevel="0" collapsed="false">
      <c r="A362" s="0" t="s">
        <v>1106</v>
      </c>
      <c r="B362" s="0" t="s">
        <v>63</v>
      </c>
      <c r="C362" s="0" t="n">
        <v>1071531</v>
      </c>
      <c r="D362" s="0" t="n">
        <v>1071804</v>
      </c>
      <c r="E362" s="0" t="s">
        <v>15</v>
      </c>
      <c r="F362" s="0" t="n">
        <v>57</v>
      </c>
      <c r="G362" s="0" t="s">
        <v>16</v>
      </c>
      <c r="H362" s="0" t="s">
        <v>1107</v>
      </c>
      <c r="I362" s="0" t="s">
        <v>16</v>
      </c>
      <c r="J362" s="0" t="n">
        <v>178</v>
      </c>
      <c r="K362" s="0" t="s">
        <v>1108</v>
      </c>
      <c r="L362" s="0" t="s">
        <v>1109</v>
      </c>
    </row>
    <row r="363" customFormat="false" ht="16" hidden="false" customHeight="false" outlineLevel="0" collapsed="false">
      <c r="A363" s="0" t="s">
        <v>1110</v>
      </c>
      <c r="B363" s="0" t="s">
        <v>21</v>
      </c>
      <c r="C363" s="0" t="n">
        <v>754394</v>
      </c>
      <c r="D363" s="0" t="n">
        <v>754754</v>
      </c>
      <c r="E363" s="0" t="s">
        <v>15</v>
      </c>
      <c r="F363" s="0" t="n">
        <v>79</v>
      </c>
      <c r="G363" s="0" t="s">
        <v>16</v>
      </c>
      <c r="H363" s="0" t="s">
        <v>1111</v>
      </c>
      <c r="I363" s="0" t="s">
        <v>16</v>
      </c>
      <c r="J363" s="0" t="n">
        <v>179</v>
      </c>
      <c r="K363" s="0" t="s">
        <v>160</v>
      </c>
      <c r="L363" s="0" t="s">
        <v>161</v>
      </c>
    </row>
    <row r="364" customFormat="false" ht="16" hidden="false" customHeight="false" outlineLevel="0" collapsed="false">
      <c r="A364" s="0" t="s">
        <v>1112</v>
      </c>
      <c r="B364" s="0" t="s">
        <v>56</v>
      </c>
      <c r="C364" s="0" t="n">
        <v>205626</v>
      </c>
      <c r="D364" s="0" t="n">
        <v>205960</v>
      </c>
      <c r="E364" s="0" t="s">
        <v>15</v>
      </c>
      <c r="F364" s="0" t="n">
        <v>98</v>
      </c>
      <c r="G364" s="0" t="s">
        <v>16</v>
      </c>
      <c r="H364" s="0" t="s">
        <v>1113</v>
      </c>
      <c r="I364" s="0" t="s">
        <v>16</v>
      </c>
      <c r="J364" s="0" t="n">
        <v>183</v>
      </c>
      <c r="K364" s="0" t="s">
        <v>1114</v>
      </c>
      <c r="L364" s="0" t="s">
        <v>1115</v>
      </c>
    </row>
    <row r="365" customFormat="false" ht="16" hidden="false" customHeight="false" outlineLevel="0" collapsed="false">
      <c r="A365" s="0" t="s">
        <v>1116</v>
      </c>
      <c r="B365" s="0" t="s">
        <v>197</v>
      </c>
      <c r="C365" s="0" t="n">
        <v>1302230</v>
      </c>
      <c r="D365" s="0" t="n">
        <v>1302482</v>
      </c>
      <c r="E365" s="0" t="s">
        <v>15</v>
      </c>
      <c r="F365" s="0" t="n">
        <v>76</v>
      </c>
      <c r="G365" s="0" t="s">
        <v>16</v>
      </c>
      <c r="H365" s="0" t="s">
        <v>1117</v>
      </c>
      <c r="I365" s="0" t="s">
        <v>16</v>
      </c>
      <c r="J365" s="0" t="n">
        <v>183</v>
      </c>
      <c r="K365" s="0" t="s">
        <v>1118</v>
      </c>
      <c r="L365" s="0" t="s">
        <v>1119</v>
      </c>
    </row>
    <row r="366" customFormat="false" ht="16" hidden="false" customHeight="false" outlineLevel="0" collapsed="false">
      <c r="A366" s="0" t="s">
        <v>1120</v>
      </c>
      <c r="B366" s="0" t="s">
        <v>59</v>
      </c>
      <c r="C366" s="0" t="n">
        <v>2913913</v>
      </c>
      <c r="D366" s="0" t="n">
        <v>2914275</v>
      </c>
      <c r="E366" s="0" t="s">
        <v>15</v>
      </c>
      <c r="F366" s="0" t="n">
        <v>58</v>
      </c>
      <c r="G366" s="0" t="s">
        <v>16</v>
      </c>
      <c r="H366" s="0" t="s">
        <v>1121</v>
      </c>
      <c r="I366" s="0" t="s">
        <v>16</v>
      </c>
      <c r="J366" s="0" t="n">
        <v>183</v>
      </c>
      <c r="K366" s="0" t="s">
        <v>1122</v>
      </c>
      <c r="L366" s="0" t="s">
        <v>1123</v>
      </c>
    </row>
    <row r="367" customFormat="false" ht="16" hidden="false" customHeight="false" outlineLevel="0" collapsed="false">
      <c r="A367" s="0" t="s">
        <v>1124</v>
      </c>
      <c r="B367" s="0" t="s">
        <v>63</v>
      </c>
      <c r="C367" s="0" t="n">
        <v>264084</v>
      </c>
      <c r="D367" s="0" t="n">
        <v>264377</v>
      </c>
      <c r="E367" s="0" t="s">
        <v>15</v>
      </c>
      <c r="F367" s="0" t="n">
        <v>124</v>
      </c>
      <c r="G367" s="0" t="s">
        <v>16</v>
      </c>
      <c r="H367" s="0" t="s">
        <v>1125</v>
      </c>
      <c r="I367" s="0" t="s">
        <v>16</v>
      </c>
      <c r="J367" s="0" t="n">
        <v>183</v>
      </c>
      <c r="K367" s="0" t="s">
        <v>1126</v>
      </c>
      <c r="L367" s="0" t="s">
        <v>1127</v>
      </c>
    </row>
    <row r="368" customFormat="false" ht="16" hidden="false" customHeight="false" outlineLevel="0" collapsed="false">
      <c r="A368" s="0" t="s">
        <v>1128</v>
      </c>
      <c r="B368" s="0" t="s">
        <v>21</v>
      </c>
      <c r="C368" s="0" t="n">
        <v>748478</v>
      </c>
      <c r="D368" s="0" t="n">
        <v>748781</v>
      </c>
      <c r="E368" s="0" t="s">
        <v>15</v>
      </c>
      <c r="F368" s="0" t="n">
        <v>78</v>
      </c>
      <c r="G368" s="0" t="s">
        <v>16</v>
      </c>
      <c r="H368" s="0" t="s">
        <v>1129</v>
      </c>
      <c r="I368" s="0" t="s">
        <v>16</v>
      </c>
      <c r="J368" s="0" t="n">
        <v>185</v>
      </c>
      <c r="K368" s="0" t="s">
        <v>137</v>
      </c>
      <c r="L368" s="0" t="s">
        <v>138</v>
      </c>
    </row>
    <row r="369" customFormat="false" ht="16" hidden="false" customHeight="false" outlineLevel="0" collapsed="false">
      <c r="A369" s="0" t="s">
        <v>1130</v>
      </c>
      <c r="B369" s="0" t="s">
        <v>59</v>
      </c>
      <c r="C369" s="0" t="n">
        <v>2238334</v>
      </c>
      <c r="D369" s="0" t="n">
        <v>2238827</v>
      </c>
      <c r="E369" s="0" t="s">
        <v>15</v>
      </c>
      <c r="F369" s="0" t="n">
        <v>138</v>
      </c>
      <c r="G369" s="0" t="s">
        <v>16</v>
      </c>
      <c r="H369" s="0" t="s">
        <v>1131</v>
      </c>
      <c r="I369" s="0" t="s">
        <v>16</v>
      </c>
      <c r="J369" s="0" t="n">
        <v>186</v>
      </c>
      <c r="K369" s="0" t="s">
        <v>1132</v>
      </c>
      <c r="L369" s="0" t="s">
        <v>1133</v>
      </c>
    </row>
    <row r="370" customFormat="false" ht="16" hidden="false" customHeight="false" outlineLevel="0" collapsed="false">
      <c r="A370" s="0" t="s">
        <v>1134</v>
      </c>
      <c r="B370" s="0" t="s">
        <v>63</v>
      </c>
      <c r="C370" s="0" t="n">
        <v>329240</v>
      </c>
      <c r="D370" s="0" t="n">
        <v>329564</v>
      </c>
      <c r="E370" s="0" t="s">
        <v>15</v>
      </c>
      <c r="F370" s="0" t="n">
        <v>65</v>
      </c>
      <c r="G370" s="0" t="s">
        <v>16</v>
      </c>
      <c r="H370" s="0" t="s">
        <v>1135</v>
      </c>
      <c r="I370" s="0" t="s">
        <v>16</v>
      </c>
      <c r="J370" s="0" t="n">
        <v>186</v>
      </c>
      <c r="K370" s="0" t="s">
        <v>1136</v>
      </c>
      <c r="L370" s="0" t="s">
        <v>1137</v>
      </c>
    </row>
    <row r="371" customFormat="false" ht="16" hidden="false" customHeight="false" outlineLevel="0" collapsed="false">
      <c r="A371" s="0" t="s">
        <v>1138</v>
      </c>
      <c r="B371" s="0" t="s">
        <v>32</v>
      </c>
      <c r="C371" s="0" t="n">
        <v>379265</v>
      </c>
      <c r="D371" s="0" t="n">
        <v>379467</v>
      </c>
      <c r="E371" s="0" t="s">
        <v>15</v>
      </c>
      <c r="F371" s="0" t="n">
        <v>102</v>
      </c>
      <c r="G371" s="0" t="s">
        <v>16</v>
      </c>
      <c r="H371" s="0" t="s">
        <v>1139</v>
      </c>
      <c r="I371" s="0" t="s">
        <v>16</v>
      </c>
      <c r="J371" s="0" t="n">
        <v>186</v>
      </c>
      <c r="K371" s="0" t="s">
        <v>1140</v>
      </c>
      <c r="L371" s="0" t="s">
        <v>1141</v>
      </c>
    </row>
    <row r="372" customFormat="false" ht="16" hidden="false" customHeight="false" outlineLevel="0" collapsed="false">
      <c r="A372" s="0" t="s">
        <v>1142</v>
      </c>
      <c r="B372" s="0" t="s">
        <v>24</v>
      </c>
      <c r="C372" s="0" t="n">
        <v>1140085</v>
      </c>
      <c r="D372" s="0" t="n">
        <v>1140333</v>
      </c>
      <c r="E372" s="0" t="s">
        <v>15</v>
      </c>
      <c r="F372" s="0" t="n">
        <v>65</v>
      </c>
      <c r="G372" s="0" t="s">
        <v>16</v>
      </c>
      <c r="H372" s="0" t="s">
        <v>1143</v>
      </c>
      <c r="I372" s="0" t="s">
        <v>16</v>
      </c>
      <c r="J372" s="0" t="n">
        <v>188</v>
      </c>
      <c r="K372" s="0" t="s">
        <v>1144</v>
      </c>
      <c r="L372" s="0" t="s">
        <v>76</v>
      </c>
    </row>
    <row r="373" customFormat="false" ht="16" hidden="false" customHeight="false" outlineLevel="0" collapsed="false">
      <c r="A373" s="0" t="s">
        <v>1145</v>
      </c>
      <c r="B373" s="0" t="s">
        <v>197</v>
      </c>
      <c r="C373" s="0" t="n">
        <v>207526</v>
      </c>
      <c r="D373" s="0" t="n">
        <v>207731</v>
      </c>
      <c r="E373" s="0" t="s">
        <v>15</v>
      </c>
      <c r="F373" s="0" t="n">
        <v>50</v>
      </c>
      <c r="G373" s="0" t="s">
        <v>16</v>
      </c>
      <c r="H373" s="0" t="s">
        <v>1146</v>
      </c>
      <c r="I373" s="0" t="s">
        <v>16</v>
      </c>
      <c r="J373" s="0" t="n">
        <v>188</v>
      </c>
      <c r="K373" s="0" t="s">
        <v>1147</v>
      </c>
      <c r="L373" s="0" t="s">
        <v>1148</v>
      </c>
    </row>
    <row r="374" customFormat="false" ht="16" hidden="false" customHeight="false" outlineLevel="0" collapsed="false">
      <c r="A374" s="0" t="s">
        <v>1149</v>
      </c>
      <c r="B374" s="0" t="s">
        <v>24</v>
      </c>
      <c r="C374" s="0" t="n">
        <v>1201819</v>
      </c>
      <c r="D374" s="0" t="n">
        <v>1202186</v>
      </c>
      <c r="E374" s="0" t="s">
        <v>15</v>
      </c>
      <c r="F374" s="0" t="n">
        <v>104</v>
      </c>
      <c r="G374" s="0" t="s">
        <v>16</v>
      </c>
      <c r="H374" s="0" t="s">
        <v>1150</v>
      </c>
      <c r="I374" s="0" t="s">
        <v>16</v>
      </c>
      <c r="J374" s="0" t="n">
        <v>190</v>
      </c>
      <c r="K374" s="0" t="s">
        <v>501</v>
      </c>
      <c r="L374" s="0" t="s">
        <v>502</v>
      </c>
    </row>
    <row r="375" customFormat="false" ht="16" hidden="false" customHeight="false" outlineLevel="0" collapsed="false">
      <c r="A375" s="0" t="s">
        <v>1151</v>
      </c>
      <c r="B375" s="0" t="s">
        <v>24</v>
      </c>
      <c r="C375" s="0" t="n">
        <v>749304</v>
      </c>
      <c r="D375" s="0" t="n">
        <v>749509</v>
      </c>
      <c r="E375" s="0" t="s">
        <v>15</v>
      </c>
      <c r="F375" s="0" t="n">
        <v>69</v>
      </c>
      <c r="G375" s="0" t="s">
        <v>16</v>
      </c>
      <c r="H375" s="0" t="s">
        <v>1152</v>
      </c>
      <c r="I375" s="0" t="s">
        <v>16</v>
      </c>
      <c r="J375" s="0" t="n">
        <v>191</v>
      </c>
      <c r="K375" s="0" t="s">
        <v>1153</v>
      </c>
      <c r="L375" s="0" t="s">
        <v>1154</v>
      </c>
    </row>
    <row r="376" customFormat="false" ht="16" hidden="false" customHeight="false" outlineLevel="0" collapsed="false">
      <c r="A376" s="0" t="s">
        <v>1155</v>
      </c>
      <c r="B376" s="0" t="s">
        <v>197</v>
      </c>
      <c r="C376" s="0" t="n">
        <v>392037</v>
      </c>
      <c r="D376" s="0" t="n">
        <v>392244</v>
      </c>
      <c r="E376" s="0" t="s">
        <v>15</v>
      </c>
      <c r="F376" s="0" t="n">
        <v>107</v>
      </c>
      <c r="G376" s="0" t="s">
        <v>16</v>
      </c>
      <c r="H376" s="0" t="s">
        <v>1156</v>
      </c>
      <c r="I376" s="0" t="s">
        <v>16</v>
      </c>
      <c r="J376" s="0" t="n">
        <v>193</v>
      </c>
      <c r="K376" s="0" t="s">
        <v>1157</v>
      </c>
      <c r="L376" s="0" t="s">
        <v>1158</v>
      </c>
    </row>
    <row r="377" customFormat="false" ht="16" hidden="false" customHeight="false" outlineLevel="0" collapsed="false">
      <c r="A377" s="0" t="s">
        <v>1159</v>
      </c>
      <c r="B377" s="0" t="s">
        <v>56</v>
      </c>
      <c r="C377" s="0" t="n">
        <v>1272684</v>
      </c>
      <c r="D377" s="0" t="n">
        <v>1273014</v>
      </c>
      <c r="E377" s="0" t="s">
        <v>15</v>
      </c>
      <c r="F377" s="0" t="n">
        <v>242</v>
      </c>
      <c r="G377" s="0" t="s">
        <v>16</v>
      </c>
      <c r="H377" s="0" t="s">
        <v>1160</v>
      </c>
      <c r="I377" s="0" t="s">
        <v>16</v>
      </c>
      <c r="J377" s="0" t="n">
        <v>194</v>
      </c>
      <c r="K377" s="0" t="s">
        <v>1161</v>
      </c>
      <c r="L377" s="0" t="s">
        <v>76</v>
      </c>
    </row>
    <row r="378" customFormat="false" ht="16" hidden="false" customHeight="false" outlineLevel="0" collapsed="false">
      <c r="A378" s="0" t="s">
        <v>1162</v>
      </c>
      <c r="B378" s="0" t="s">
        <v>35</v>
      </c>
      <c r="C378" s="0" t="n">
        <v>1526205</v>
      </c>
      <c r="D378" s="0" t="n">
        <v>1526436</v>
      </c>
      <c r="E378" s="0" t="s">
        <v>15</v>
      </c>
      <c r="F378" s="0" t="n">
        <v>71</v>
      </c>
      <c r="G378" s="0" t="s">
        <v>16</v>
      </c>
      <c r="H378" s="0" t="s">
        <v>1163</v>
      </c>
      <c r="I378" s="0" t="s">
        <v>16</v>
      </c>
      <c r="J378" s="0" t="n">
        <v>195</v>
      </c>
      <c r="K378" s="0" t="s">
        <v>1164</v>
      </c>
      <c r="L378" s="0" t="s">
        <v>1165</v>
      </c>
    </row>
    <row r="379" customFormat="false" ht="16" hidden="false" customHeight="false" outlineLevel="0" collapsed="false">
      <c r="A379" s="0" t="s">
        <v>1166</v>
      </c>
      <c r="B379" s="0" t="s">
        <v>38</v>
      </c>
      <c r="C379" s="0" t="n">
        <v>535681</v>
      </c>
      <c r="D379" s="0" t="n">
        <v>536004</v>
      </c>
      <c r="E379" s="0" t="s">
        <v>15</v>
      </c>
      <c r="F379" s="0" t="n">
        <v>65</v>
      </c>
      <c r="G379" s="0" t="s">
        <v>16</v>
      </c>
      <c r="H379" s="0" t="s">
        <v>1167</v>
      </c>
      <c r="I379" s="0" t="s">
        <v>16</v>
      </c>
      <c r="J379" s="0" t="n">
        <v>196</v>
      </c>
      <c r="K379" s="0" t="s">
        <v>472</v>
      </c>
      <c r="L379" s="0" t="s">
        <v>145</v>
      </c>
    </row>
    <row r="380" customFormat="false" ht="16" hidden="false" customHeight="false" outlineLevel="0" collapsed="false">
      <c r="A380" s="0" t="s">
        <v>1168</v>
      </c>
      <c r="B380" s="0" t="s">
        <v>197</v>
      </c>
      <c r="C380" s="0" t="n">
        <v>709809</v>
      </c>
      <c r="D380" s="0" t="n">
        <v>709989</v>
      </c>
      <c r="E380" s="0" t="s">
        <v>15</v>
      </c>
      <c r="F380" s="0" t="n">
        <v>54</v>
      </c>
      <c r="G380" s="0" t="s">
        <v>16</v>
      </c>
      <c r="H380" s="0" t="s">
        <v>1169</v>
      </c>
      <c r="I380" s="0" t="s">
        <v>16</v>
      </c>
      <c r="J380" s="0" t="n">
        <v>196</v>
      </c>
      <c r="K380" s="0" t="s">
        <v>1170</v>
      </c>
      <c r="L380" s="0" t="s">
        <v>1171</v>
      </c>
    </row>
    <row r="381" customFormat="false" ht="16" hidden="false" customHeight="false" outlineLevel="0" collapsed="false">
      <c r="A381" s="0" t="s">
        <v>1172</v>
      </c>
      <c r="B381" s="0" t="s">
        <v>197</v>
      </c>
      <c r="C381" s="0" t="n">
        <v>1122387</v>
      </c>
      <c r="D381" s="0" t="n">
        <v>1122656</v>
      </c>
      <c r="E381" s="0" t="s">
        <v>15</v>
      </c>
      <c r="F381" s="0" t="n">
        <v>59</v>
      </c>
      <c r="G381" s="0" t="s">
        <v>16</v>
      </c>
      <c r="H381" s="0" t="s">
        <v>1173</v>
      </c>
      <c r="I381" s="0" t="s">
        <v>16</v>
      </c>
      <c r="J381" s="0" t="n">
        <v>196</v>
      </c>
      <c r="K381" s="0" t="s">
        <v>1174</v>
      </c>
      <c r="L381" s="0" t="s">
        <v>1175</v>
      </c>
    </row>
    <row r="382" customFormat="false" ht="16" hidden="false" customHeight="false" outlineLevel="0" collapsed="false">
      <c r="A382" s="0" t="s">
        <v>1176</v>
      </c>
      <c r="B382" s="0" t="s">
        <v>35</v>
      </c>
      <c r="C382" s="0" t="n">
        <v>1196359</v>
      </c>
      <c r="D382" s="0" t="n">
        <v>1196569</v>
      </c>
      <c r="E382" s="0" t="s">
        <v>15</v>
      </c>
      <c r="F382" s="0" t="n">
        <v>89</v>
      </c>
      <c r="G382" s="0" t="s">
        <v>16</v>
      </c>
      <c r="H382" s="0" t="s">
        <v>1177</v>
      </c>
      <c r="I382" s="0" t="s">
        <v>16</v>
      </c>
      <c r="J382" s="0" t="n">
        <v>199</v>
      </c>
      <c r="K382" s="0" t="s">
        <v>995</v>
      </c>
      <c r="L382" s="0" t="s">
        <v>145</v>
      </c>
    </row>
    <row r="383" customFormat="false" ht="16" hidden="false" customHeight="false" outlineLevel="0" collapsed="false">
      <c r="A383" s="0" t="s">
        <v>1178</v>
      </c>
      <c r="B383" s="0" t="s">
        <v>56</v>
      </c>
      <c r="C383" s="0" t="n">
        <v>651541</v>
      </c>
      <c r="D383" s="0" t="n">
        <v>651771</v>
      </c>
      <c r="E383" s="0" t="s">
        <v>15</v>
      </c>
      <c r="F383" s="0" t="n">
        <v>53</v>
      </c>
      <c r="G383" s="0" t="s">
        <v>16</v>
      </c>
      <c r="H383" s="0" t="s">
        <v>1179</v>
      </c>
      <c r="I383" s="0" t="s">
        <v>16</v>
      </c>
      <c r="J383" s="0" t="n">
        <v>200</v>
      </c>
      <c r="K383" s="0" t="s">
        <v>1180</v>
      </c>
      <c r="L383" s="0" t="s">
        <v>1181</v>
      </c>
    </row>
    <row r="384" customFormat="false" ht="16" hidden="false" customHeight="false" outlineLevel="0" collapsed="false">
      <c r="A384" s="0" t="s">
        <v>1182</v>
      </c>
      <c r="B384" s="0" t="s">
        <v>68</v>
      </c>
      <c r="C384" s="0" t="n">
        <v>858878</v>
      </c>
      <c r="D384" s="0" t="n">
        <v>859096</v>
      </c>
      <c r="E384" s="0" t="s">
        <v>15</v>
      </c>
      <c r="F384" s="0" t="n">
        <v>58</v>
      </c>
      <c r="G384" s="0" t="s">
        <v>16</v>
      </c>
      <c r="H384" s="0" t="s">
        <v>1183</v>
      </c>
      <c r="I384" s="0" t="s">
        <v>16</v>
      </c>
      <c r="J384" s="0" t="n">
        <v>201</v>
      </c>
      <c r="K384" s="0" t="s">
        <v>1184</v>
      </c>
      <c r="L384" s="0" t="s">
        <v>1185</v>
      </c>
    </row>
    <row r="385" customFormat="false" ht="16" hidden="false" customHeight="false" outlineLevel="0" collapsed="false">
      <c r="A385" s="0" t="s">
        <v>1186</v>
      </c>
      <c r="B385" s="0" t="s">
        <v>140</v>
      </c>
      <c r="C385" s="0" t="n">
        <v>403793</v>
      </c>
      <c r="D385" s="0" t="n">
        <v>403990</v>
      </c>
      <c r="E385" s="0" t="s">
        <v>15</v>
      </c>
      <c r="F385" s="0" t="n">
        <v>82</v>
      </c>
      <c r="G385" s="0" t="s">
        <v>16</v>
      </c>
      <c r="H385" s="0" t="s">
        <v>1187</v>
      </c>
      <c r="I385" s="0" t="s">
        <v>16</v>
      </c>
      <c r="J385" s="0" t="n">
        <v>203</v>
      </c>
      <c r="K385" s="0" t="s">
        <v>1188</v>
      </c>
      <c r="L385" s="0" t="s">
        <v>1189</v>
      </c>
    </row>
    <row r="386" customFormat="false" ht="16" hidden="false" customHeight="false" outlineLevel="0" collapsed="false">
      <c r="A386" s="0" t="s">
        <v>1190</v>
      </c>
      <c r="B386" s="0" t="s">
        <v>29</v>
      </c>
      <c r="C386" s="0" t="n">
        <v>885837</v>
      </c>
      <c r="D386" s="0" t="n">
        <v>886029</v>
      </c>
      <c r="E386" s="0" t="s">
        <v>15</v>
      </c>
      <c r="F386" s="0" t="n">
        <v>82</v>
      </c>
      <c r="G386" s="0" t="s">
        <v>16</v>
      </c>
      <c r="H386" s="0" t="s">
        <v>1191</v>
      </c>
      <c r="I386" s="0" t="s">
        <v>16</v>
      </c>
      <c r="J386" s="0" t="n">
        <v>203</v>
      </c>
      <c r="K386" s="0" t="s">
        <v>1192</v>
      </c>
      <c r="L386" s="0" t="s">
        <v>1193</v>
      </c>
    </row>
    <row r="387" customFormat="false" ht="16" hidden="false" customHeight="false" outlineLevel="0" collapsed="false">
      <c r="A387" s="0" t="s">
        <v>1194</v>
      </c>
      <c r="B387" s="0" t="s">
        <v>43</v>
      </c>
      <c r="C387" s="0" t="n">
        <v>1069147</v>
      </c>
      <c r="D387" s="0" t="n">
        <v>1069546</v>
      </c>
      <c r="E387" s="0" t="s">
        <v>15</v>
      </c>
      <c r="F387" s="0" t="n">
        <v>55</v>
      </c>
      <c r="G387" s="0" t="s">
        <v>16</v>
      </c>
      <c r="H387" s="0" t="s">
        <v>1195</v>
      </c>
      <c r="I387" s="0" t="s">
        <v>16</v>
      </c>
      <c r="J387" s="0" t="n">
        <v>204</v>
      </c>
      <c r="K387" s="0" t="s">
        <v>1196</v>
      </c>
      <c r="L387" s="0" t="s">
        <v>145</v>
      </c>
    </row>
    <row r="388" customFormat="false" ht="16" hidden="false" customHeight="false" outlineLevel="0" collapsed="false">
      <c r="A388" s="0" t="s">
        <v>1197</v>
      </c>
      <c r="B388" s="0" t="s">
        <v>56</v>
      </c>
      <c r="C388" s="0" t="n">
        <v>1459930</v>
      </c>
      <c r="D388" s="0" t="n">
        <v>1460147</v>
      </c>
      <c r="E388" s="0" t="s">
        <v>15</v>
      </c>
      <c r="F388" s="0" t="n">
        <v>53</v>
      </c>
      <c r="G388" s="0" t="s">
        <v>16</v>
      </c>
      <c r="H388" s="0" t="s">
        <v>1198</v>
      </c>
      <c r="I388" s="0" t="s">
        <v>16</v>
      </c>
      <c r="J388" s="0" t="n">
        <v>204</v>
      </c>
      <c r="K388" s="0" t="s">
        <v>1199</v>
      </c>
      <c r="L388" s="0" t="s">
        <v>1200</v>
      </c>
    </row>
    <row r="389" customFormat="false" ht="16" hidden="false" customHeight="false" outlineLevel="0" collapsed="false">
      <c r="A389" s="0" t="s">
        <v>1201</v>
      </c>
      <c r="B389" s="0" t="s">
        <v>32</v>
      </c>
      <c r="C389" s="0" t="n">
        <v>418469</v>
      </c>
      <c r="D389" s="0" t="n">
        <v>418704</v>
      </c>
      <c r="E389" s="0" t="s">
        <v>15</v>
      </c>
      <c r="F389" s="0" t="n">
        <v>60</v>
      </c>
      <c r="G389" s="0" t="s">
        <v>16</v>
      </c>
      <c r="H389" s="0" t="s">
        <v>1202</v>
      </c>
      <c r="I389" s="0" t="s">
        <v>16</v>
      </c>
      <c r="J389" s="0" t="n">
        <v>206</v>
      </c>
      <c r="K389" s="0" t="s">
        <v>1203</v>
      </c>
      <c r="L389" s="0" t="s">
        <v>1204</v>
      </c>
    </row>
    <row r="390" customFormat="false" ht="16" hidden="false" customHeight="false" outlineLevel="0" collapsed="false">
      <c r="A390" s="0" t="s">
        <v>1205</v>
      </c>
      <c r="B390" s="0" t="s">
        <v>35</v>
      </c>
      <c r="C390" s="0" t="n">
        <v>1067435</v>
      </c>
      <c r="D390" s="0" t="n">
        <v>1067622</v>
      </c>
      <c r="E390" s="0" t="s">
        <v>15</v>
      </c>
      <c r="F390" s="0" t="n">
        <v>58</v>
      </c>
      <c r="G390" s="0" t="s">
        <v>16</v>
      </c>
      <c r="H390" s="0" t="s">
        <v>1206</v>
      </c>
      <c r="I390" s="0" t="s">
        <v>16</v>
      </c>
      <c r="J390" s="0" t="n">
        <v>208</v>
      </c>
      <c r="K390" s="0" t="s">
        <v>1207</v>
      </c>
      <c r="L390" s="0" t="s">
        <v>1208</v>
      </c>
    </row>
    <row r="391" customFormat="false" ht="16" hidden="false" customHeight="false" outlineLevel="0" collapsed="false">
      <c r="A391" s="0" t="s">
        <v>1209</v>
      </c>
      <c r="B391" s="0" t="s">
        <v>63</v>
      </c>
      <c r="C391" s="0" t="n">
        <v>727637</v>
      </c>
      <c r="D391" s="0" t="n">
        <v>727903</v>
      </c>
      <c r="E391" s="0" t="s">
        <v>15</v>
      </c>
      <c r="F391" s="0" t="n">
        <v>157</v>
      </c>
      <c r="G391" s="0" t="s">
        <v>16</v>
      </c>
      <c r="H391" s="0" t="s">
        <v>1210</v>
      </c>
      <c r="I391" s="0" t="s">
        <v>16</v>
      </c>
      <c r="J391" s="0" t="n">
        <v>209</v>
      </c>
      <c r="K391" s="0" t="s">
        <v>1211</v>
      </c>
      <c r="L391" s="0" t="s">
        <v>1212</v>
      </c>
    </row>
    <row r="392" customFormat="false" ht="16" hidden="false" customHeight="false" outlineLevel="0" collapsed="false">
      <c r="A392" s="0" t="s">
        <v>1213</v>
      </c>
      <c r="B392" s="0" t="s">
        <v>197</v>
      </c>
      <c r="C392" s="0" t="n">
        <v>537749</v>
      </c>
      <c r="D392" s="0" t="n">
        <v>537972</v>
      </c>
      <c r="E392" s="0" t="s">
        <v>15</v>
      </c>
      <c r="F392" s="0" t="n">
        <v>98</v>
      </c>
      <c r="G392" s="0" t="s">
        <v>16</v>
      </c>
      <c r="H392" s="0" t="s">
        <v>1214</v>
      </c>
      <c r="I392" s="0" t="s">
        <v>16</v>
      </c>
      <c r="J392" s="0" t="n">
        <v>213</v>
      </c>
      <c r="K392" s="0" t="s">
        <v>1215</v>
      </c>
      <c r="L392" s="0" t="s">
        <v>1216</v>
      </c>
    </row>
    <row r="393" customFormat="false" ht="16" hidden="false" customHeight="false" outlineLevel="0" collapsed="false">
      <c r="A393" s="0" t="s">
        <v>1217</v>
      </c>
      <c r="B393" s="0" t="s">
        <v>14</v>
      </c>
      <c r="C393" s="0" t="n">
        <v>258744</v>
      </c>
      <c r="D393" s="0" t="n">
        <v>259085</v>
      </c>
      <c r="E393" s="0" t="s">
        <v>15</v>
      </c>
      <c r="F393" s="0" t="n">
        <v>76</v>
      </c>
      <c r="G393" s="0" t="s">
        <v>16</v>
      </c>
      <c r="H393" s="0" t="s">
        <v>1218</v>
      </c>
      <c r="I393" s="0" t="s">
        <v>16</v>
      </c>
      <c r="J393" s="0" t="n">
        <v>216</v>
      </c>
      <c r="K393" s="0" t="s">
        <v>1219</v>
      </c>
      <c r="L393" s="0" t="s">
        <v>1220</v>
      </c>
    </row>
    <row r="394" customFormat="false" ht="16" hidden="false" customHeight="false" outlineLevel="0" collapsed="false">
      <c r="A394" s="0" t="s">
        <v>1221</v>
      </c>
      <c r="B394" s="0" t="s">
        <v>43</v>
      </c>
      <c r="C394" s="0" t="n">
        <v>1019531</v>
      </c>
      <c r="D394" s="0" t="n">
        <v>1019840</v>
      </c>
      <c r="E394" s="0" t="s">
        <v>15</v>
      </c>
      <c r="F394" s="0" t="n">
        <v>196</v>
      </c>
      <c r="G394" s="0" t="s">
        <v>16</v>
      </c>
      <c r="H394" s="0" t="s">
        <v>1222</v>
      </c>
      <c r="I394" s="0" t="s">
        <v>16</v>
      </c>
      <c r="J394" s="0" t="n">
        <v>217</v>
      </c>
      <c r="K394" s="0" t="s">
        <v>1223</v>
      </c>
      <c r="L394" s="0" t="s">
        <v>1224</v>
      </c>
    </row>
    <row r="395" customFormat="false" ht="16" hidden="false" customHeight="false" outlineLevel="0" collapsed="false">
      <c r="A395" s="0" t="s">
        <v>1225</v>
      </c>
      <c r="B395" s="0" t="s">
        <v>59</v>
      </c>
      <c r="C395" s="0" t="n">
        <v>1921316</v>
      </c>
      <c r="D395" s="0" t="n">
        <v>1921538</v>
      </c>
      <c r="E395" s="0" t="s">
        <v>15</v>
      </c>
      <c r="F395" s="0" t="n">
        <v>97</v>
      </c>
      <c r="G395" s="0" t="s">
        <v>16</v>
      </c>
      <c r="H395" s="0" t="s">
        <v>1226</v>
      </c>
      <c r="I395" s="0" t="s">
        <v>16</v>
      </c>
      <c r="J395" s="0" t="n">
        <v>218</v>
      </c>
      <c r="K395" s="0" t="s">
        <v>1227</v>
      </c>
      <c r="L395" s="0" t="s">
        <v>76</v>
      </c>
    </row>
    <row r="396" customFormat="false" ht="16" hidden="false" customHeight="false" outlineLevel="0" collapsed="false">
      <c r="A396" s="0" t="s">
        <v>1228</v>
      </c>
      <c r="B396" s="0" t="s">
        <v>24</v>
      </c>
      <c r="C396" s="0" t="n">
        <v>1129607</v>
      </c>
      <c r="D396" s="0" t="n">
        <v>1129820</v>
      </c>
      <c r="E396" s="0" t="s">
        <v>15</v>
      </c>
      <c r="F396" s="0" t="n">
        <v>83</v>
      </c>
      <c r="G396" s="0" t="s">
        <v>16</v>
      </c>
      <c r="H396" s="0" t="s">
        <v>1229</v>
      </c>
      <c r="I396" s="0" t="s">
        <v>16</v>
      </c>
      <c r="J396" s="0" t="n">
        <v>219</v>
      </c>
      <c r="K396" s="0" t="s">
        <v>1230</v>
      </c>
      <c r="L396" s="0" t="s">
        <v>1231</v>
      </c>
    </row>
    <row r="397" customFormat="false" ht="16" hidden="false" customHeight="false" outlineLevel="0" collapsed="false">
      <c r="A397" s="0" t="s">
        <v>1232</v>
      </c>
      <c r="B397" s="0" t="s">
        <v>35</v>
      </c>
      <c r="C397" s="0" t="n">
        <v>2632379</v>
      </c>
      <c r="D397" s="0" t="n">
        <v>2632610</v>
      </c>
      <c r="E397" s="0" t="s">
        <v>15</v>
      </c>
      <c r="F397" s="0" t="n">
        <v>58</v>
      </c>
      <c r="G397" s="0" t="s">
        <v>16</v>
      </c>
      <c r="H397" s="0" t="s">
        <v>1233</v>
      </c>
      <c r="I397" s="0" t="s">
        <v>16</v>
      </c>
      <c r="J397" s="0" t="n">
        <v>219</v>
      </c>
      <c r="K397" s="0" t="s">
        <v>1234</v>
      </c>
      <c r="L397" s="0" t="s">
        <v>1235</v>
      </c>
    </row>
    <row r="398" customFormat="false" ht="16" hidden="false" customHeight="false" outlineLevel="0" collapsed="false">
      <c r="A398" s="0" t="s">
        <v>1236</v>
      </c>
      <c r="B398" s="0" t="s">
        <v>197</v>
      </c>
      <c r="C398" s="0" t="n">
        <v>1066561</v>
      </c>
      <c r="D398" s="0" t="n">
        <v>1066770</v>
      </c>
      <c r="E398" s="0" t="s">
        <v>15</v>
      </c>
      <c r="F398" s="0" t="n">
        <v>67</v>
      </c>
      <c r="G398" s="0" t="s">
        <v>16</v>
      </c>
      <c r="H398" s="0" t="s">
        <v>1237</v>
      </c>
      <c r="I398" s="0" t="s">
        <v>16</v>
      </c>
      <c r="J398" s="0" t="n">
        <v>224</v>
      </c>
      <c r="K398" s="0" t="s">
        <v>1238</v>
      </c>
      <c r="L398" s="0" t="s">
        <v>76</v>
      </c>
    </row>
    <row r="399" customFormat="false" ht="16" hidden="false" customHeight="false" outlineLevel="0" collapsed="false">
      <c r="A399" s="0" t="s">
        <v>1239</v>
      </c>
      <c r="B399" s="0" t="s">
        <v>63</v>
      </c>
      <c r="C399" s="0" t="n">
        <v>730736</v>
      </c>
      <c r="D399" s="0" t="n">
        <v>731162</v>
      </c>
      <c r="E399" s="0" t="s">
        <v>15</v>
      </c>
      <c r="F399" s="0" t="n">
        <v>75</v>
      </c>
      <c r="G399" s="0" t="s">
        <v>16</v>
      </c>
      <c r="H399" s="0" t="s">
        <v>1240</v>
      </c>
      <c r="I399" s="0" t="s">
        <v>16</v>
      </c>
      <c r="J399" s="0" t="n">
        <v>225</v>
      </c>
      <c r="K399" s="0" t="s">
        <v>1241</v>
      </c>
      <c r="L399" s="0" t="s">
        <v>1242</v>
      </c>
    </row>
    <row r="400" customFormat="false" ht="16" hidden="false" customHeight="false" outlineLevel="0" collapsed="false">
      <c r="A400" s="0" t="s">
        <v>1243</v>
      </c>
      <c r="B400" s="0" t="s">
        <v>68</v>
      </c>
      <c r="C400" s="0" t="n">
        <v>884712</v>
      </c>
      <c r="D400" s="0" t="n">
        <v>884980</v>
      </c>
      <c r="E400" s="0" t="s">
        <v>15</v>
      </c>
      <c r="F400" s="0" t="n">
        <v>77</v>
      </c>
      <c r="G400" s="0" t="s">
        <v>16</v>
      </c>
      <c r="H400" s="0" t="s">
        <v>1244</v>
      </c>
      <c r="I400" s="0" t="s">
        <v>16</v>
      </c>
      <c r="J400" s="0" t="n">
        <v>231</v>
      </c>
      <c r="K400" s="0" t="s">
        <v>1245</v>
      </c>
      <c r="L400" s="0" t="s">
        <v>1246</v>
      </c>
    </row>
    <row r="401" customFormat="false" ht="16" hidden="false" customHeight="false" outlineLevel="0" collapsed="false">
      <c r="A401" s="0" t="s">
        <v>1247</v>
      </c>
      <c r="B401" s="0" t="s">
        <v>63</v>
      </c>
      <c r="C401" s="0" t="n">
        <v>1077177</v>
      </c>
      <c r="D401" s="0" t="n">
        <v>1077429</v>
      </c>
      <c r="E401" s="0" t="s">
        <v>15</v>
      </c>
      <c r="F401" s="0" t="n">
        <v>82</v>
      </c>
      <c r="G401" s="0" t="s">
        <v>16</v>
      </c>
      <c r="H401" s="0" t="s">
        <v>1248</v>
      </c>
      <c r="I401" s="0" t="s">
        <v>16</v>
      </c>
      <c r="J401" s="0" t="n">
        <v>231</v>
      </c>
      <c r="K401" s="0" t="s">
        <v>1249</v>
      </c>
      <c r="L401" s="0" t="s">
        <v>1250</v>
      </c>
    </row>
    <row r="402" customFormat="false" ht="16" hidden="false" customHeight="false" outlineLevel="0" collapsed="false">
      <c r="A402" s="0" t="s">
        <v>1251</v>
      </c>
      <c r="B402" s="0" t="s">
        <v>59</v>
      </c>
      <c r="C402" s="0" t="n">
        <v>2981645</v>
      </c>
      <c r="D402" s="0" t="n">
        <v>2982020</v>
      </c>
      <c r="E402" s="0" t="s">
        <v>15</v>
      </c>
      <c r="F402" s="0" t="n">
        <v>55</v>
      </c>
      <c r="G402" s="0" t="s">
        <v>16</v>
      </c>
      <c r="H402" s="0" t="s">
        <v>1252</v>
      </c>
      <c r="I402" s="0" t="s">
        <v>16</v>
      </c>
      <c r="J402" s="0" t="n">
        <v>232</v>
      </c>
      <c r="K402" s="0" t="s">
        <v>317</v>
      </c>
      <c r="L402" s="0" t="s">
        <v>318</v>
      </c>
    </row>
    <row r="403" customFormat="false" ht="16" hidden="false" customHeight="false" outlineLevel="0" collapsed="false">
      <c r="A403" s="0" t="s">
        <v>1253</v>
      </c>
      <c r="B403" s="0" t="s">
        <v>63</v>
      </c>
      <c r="C403" s="0" t="n">
        <v>1026995</v>
      </c>
      <c r="D403" s="0" t="n">
        <v>1027252</v>
      </c>
      <c r="E403" s="0" t="s">
        <v>15</v>
      </c>
      <c r="F403" s="0" t="n">
        <v>66</v>
      </c>
      <c r="G403" s="0" t="s">
        <v>16</v>
      </c>
      <c r="H403" s="0" t="s">
        <v>1254</v>
      </c>
      <c r="I403" s="0" t="s">
        <v>16</v>
      </c>
      <c r="J403" s="0" t="n">
        <v>233</v>
      </c>
      <c r="K403" s="0" t="s">
        <v>1255</v>
      </c>
      <c r="L403" s="0" t="s">
        <v>1256</v>
      </c>
    </row>
    <row r="404" customFormat="false" ht="16" hidden="false" customHeight="false" outlineLevel="0" collapsed="false">
      <c r="A404" s="0" t="s">
        <v>1257</v>
      </c>
      <c r="B404" s="0" t="s">
        <v>68</v>
      </c>
      <c r="C404" s="0" t="n">
        <v>1385918</v>
      </c>
      <c r="D404" s="0" t="n">
        <v>1386159</v>
      </c>
      <c r="E404" s="0" t="s">
        <v>15</v>
      </c>
      <c r="F404" s="0" t="n">
        <v>200</v>
      </c>
      <c r="G404" s="0" t="s">
        <v>16</v>
      </c>
      <c r="H404" s="0" t="s">
        <v>1258</v>
      </c>
      <c r="I404" s="0" t="s">
        <v>16</v>
      </c>
      <c r="J404" s="0" t="n">
        <v>233</v>
      </c>
      <c r="K404" s="0" t="s">
        <v>1259</v>
      </c>
      <c r="L404" s="0" t="s">
        <v>1260</v>
      </c>
    </row>
    <row r="405" customFormat="false" ht="16" hidden="false" customHeight="false" outlineLevel="0" collapsed="false">
      <c r="A405" s="0" t="s">
        <v>1261</v>
      </c>
      <c r="B405" s="0" t="s">
        <v>59</v>
      </c>
      <c r="C405" s="0" t="n">
        <v>978729</v>
      </c>
      <c r="D405" s="0" t="n">
        <v>978999</v>
      </c>
      <c r="E405" s="0" t="s">
        <v>15</v>
      </c>
      <c r="F405" s="0" t="n">
        <v>53</v>
      </c>
      <c r="G405" s="0" t="s">
        <v>16</v>
      </c>
      <c r="H405" s="0" t="s">
        <v>1262</v>
      </c>
      <c r="I405" s="0" t="s">
        <v>16</v>
      </c>
      <c r="J405" s="0" t="n">
        <v>234</v>
      </c>
      <c r="K405" s="0" t="s">
        <v>1263</v>
      </c>
      <c r="L405" s="0" t="s">
        <v>1264</v>
      </c>
    </row>
    <row r="406" customFormat="false" ht="16" hidden="false" customHeight="false" outlineLevel="0" collapsed="false">
      <c r="A406" s="0" t="s">
        <v>1265</v>
      </c>
      <c r="B406" s="0" t="s">
        <v>59</v>
      </c>
      <c r="C406" s="0" t="n">
        <v>1407365</v>
      </c>
      <c r="D406" s="0" t="n">
        <v>1407660</v>
      </c>
      <c r="E406" s="0" t="s">
        <v>15</v>
      </c>
      <c r="F406" s="0" t="n">
        <v>57</v>
      </c>
      <c r="G406" s="0" t="s">
        <v>16</v>
      </c>
      <c r="H406" s="0" t="s">
        <v>1266</v>
      </c>
      <c r="I406" s="0" t="s">
        <v>16</v>
      </c>
      <c r="J406" s="0" t="n">
        <v>234</v>
      </c>
      <c r="K406" s="0" t="s">
        <v>1267</v>
      </c>
      <c r="L406" s="0" t="s">
        <v>1268</v>
      </c>
    </row>
    <row r="407" customFormat="false" ht="16" hidden="false" customHeight="false" outlineLevel="0" collapsed="false">
      <c r="A407" s="0" t="s">
        <v>1269</v>
      </c>
      <c r="B407" s="0" t="s">
        <v>35</v>
      </c>
      <c r="C407" s="0" t="n">
        <v>979020</v>
      </c>
      <c r="D407" s="0" t="n">
        <v>979380</v>
      </c>
      <c r="E407" s="0" t="s">
        <v>15</v>
      </c>
      <c r="F407" s="0" t="n">
        <v>51</v>
      </c>
      <c r="G407" s="0" t="s">
        <v>16</v>
      </c>
      <c r="H407" s="0" t="s">
        <v>1270</v>
      </c>
      <c r="I407" s="0" t="s">
        <v>16</v>
      </c>
      <c r="J407" s="0" t="n">
        <v>235</v>
      </c>
      <c r="K407" s="0" t="s">
        <v>1271</v>
      </c>
      <c r="L407" s="0" t="s">
        <v>145</v>
      </c>
    </row>
    <row r="408" customFormat="false" ht="16" hidden="false" customHeight="false" outlineLevel="0" collapsed="false">
      <c r="A408" s="0" t="s">
        <v>1272</v>
      </c>
      <c r="B408" s="0" t="s">
        <v>24</v>
      </c>
      <c r="C408" s="0" t="n">
        <v>777702</v>
      </c>
      <c r="D408" s="0" t="n">
        <v>777887</v>
      </c>
      <c r="E408" s="0" t="s">
        <v>15</v>
      </c>
      <c r="F408" s="0" t="n">
        <v>58</v>
      </c>
      <c r="G408" s="0" t="s">
        <v>16</v>
      </c>
      <c r="H408" s="0" t="s">
        <v>1273</v>
      </c>
      <c r="I408" s="0" t="s">
        <v>16</v>
      </c>
      <c r="J408" s="0" t="n">
        <v>236</v>
      </c>
      <c r="K408" s="0" t="s">
        <v>1274</v>
      </c>
      <c r="L408" s="0" t="s">
        <v>1275</v>
      </c>
    </row>
    <row r="409" customFormat="false" ht="16" hidden="false" customHeight="false" outlineLevel="0" collapsed="false">
      <c r="A409" s="0" t="s">
        <v>1276</v>
      </c>
      <c r="B409" s="0" t="s">
        <v>43</v>
      </c>
      <c r="C409" s="0" t="n">
        <v>725314</v>
      </c>
      <c r="D409" s="0" t="n">
        <v>725715</v>
      </c>
      <c r="E409" s="0" t="s">
        <v>15</v>
      </c>
      <c r="F409" s="0" t="n">
        <v>97</v>
      </c>
      <c r="G409" s="0" t="s">
        <v>16</v>
      </c>
      <c r="H409" s="0" t="s">
        <v>1277</v>
      </c>
      <c r="I409" s="0" t="s">
        <v>16</v>
      </c>
      <c r="J409" s="0" t="n">
        <v>237</v>
      </c>
      <c r="K409" s="0" t="s">
        <v>1278</v>
      </c>
      <c r="L409" s="0" t="s">
        <v>1279</v>
      </c>
    </row>
    <row r="410" customFormat="false" ht="16" hidden="false" customHeight="false" outlineLevel="0" collapsed="false">
      <c r="A410" s="0" t="s">
        <v>1280</v>
      </c>
      <c r="B410" s="0" t="s">
        <v>56</v>
      </c>
      <c r="C410" s="0" t="n">
        <v>192769</v>
      </c>
      <c r="D410" s="0" t="n">
        <v>192982</v>
      </c>
      <c r="E410" s="0" t="s">
        <v>15</v>
      </c>
      <c r="F410" s="0" t="n">
        <v>76</v>
      </c>
      <c r="G410" s="0" t="s">
        <v>16</v>
      </c>
      <c r="H410" s="0" t="s">
        <v>1281</v>
      </c>
      <c r="I410" s="0" t="s">
        <v>16</v>
      </c>
      <c r="J410" s="0" t="n">
        <v>238</v>
      </c>
      <c r="K410" s="0" t="s">
        <v>1282</v>
      </c>
      <c r="L410" s="0" t="s">
        <v>449</v>
      </c>
    </row>
    <row r="411" customFormat="false" ht="16" hidden="false" customHeight="false" outlineLevel="0" collapsed="false">
      <c r="A411" s="0" t="s">
        <v>1283</v>
      </c>
      <c r="B411" s="0" t="s">
        <v>63</v>
      </c>
      <c r="C411" s="0" t="n">
        <v>698078</v>
      </c>
      <c r="D411" s="0" t="n">
        <v>698327</v>
      </c>
      <c r="E411" s="0" t="s">
        <v>15</v>
      </c>
      <c r="F411" s="0" t="n">
        <v>64</v>
      </c>
      <c r="G411" s="0" t="s">
        <v>16</v>
      </c>
      <c r="H411" s="0" t="s">
        <v>1284</v>
      </c>
      <c r="I411" s="0" t="s">
        <v>16</v>
      </c>
      <c r="J411" s="0" t="n">
        <v>241</v>
      </c>
      <c r="K411" s="0" t="s">
        <v>1285</v>
      </c>
      <c r="L411" s="0" t="s">
        <v>1286</v>
      </c>
    </row>
    <row r="412" customFormat="false" ht="16" hidden="false" customHeight="false" outlineLevel="0" collapsed="false">
      <c r="A412" s="0" t="s">
        <v>1287</v>
      </c>
      <c r="B412" s="0" t="s">
        <v>14</v>
      </c>
      <c r="C412" s="0" t="n">
        <v>808639</v>
      </c>
      <c r="D412" s="0" t="n">
        <v>808861</v>
      </c>
      <c r="E412" s="0" t="s">
        <v>15</v>
      </c>
      <c r="F412" s="0" t="n">
        <v>55</v>
      </c>
      <c r="G412" s="0" t="s">
        <v>16</v>
      </c>
      <c r="H412" s="0" t="s">
        <v>1288</v>
      </c>
      <c r="I412" s="0" t="s">
        <v>16</v>
      </c>
      <c r="J412" s="0" t="n">
        <v>242</v>
      </c>
      <c r="K412" s="0" t="s">
        <v>1289</v>
      </c>
      <c r="L412" s="0" t="s">
        <v>1290</v>
      </c>
    </row>
    <row r="413" customFormat="false" ht="16" hidden="false" customHeight="false" outlineLevel="0" collapsed="false">
      <c r="A413" s="0" t="s">
        <v>1291</v>
      </c>
      <c r="B413" s="0" t="s">
        <v>35</v>
      </c>
      <c r="C413" s="0" t="n">
        <v>1890733</v>
      </c>
      <c r="D413" s="0" t="n">
        <v>1891026</v>
      </c>
      <c r="E413" s="0" t="s">
        <v>15</v>
      </c>
      <c r="F413" s="0" t="n">
        <v>55</v>
      </c>
      <c r="G413" s="0" t="s">
        <v>16</v>
      </c>
      <c r="H413" s="0" t="s">
        <v>1292</v>
      </c>
      <c r="I413" s="0" t="s">
        <v>16</v>
      </c>
      <c r="J413" s="0" t="n">
        <v>242</v>
      </c>
      <c r="K413" s="0" t="s">
        <v>1293</v>
      </c>
      <c r="L413" s="0" t="s">
        <v>1294</v>
      </c>
    </row>
    <row r="414" customFormat="false" ht="16" hidden="false" customHeight="false" outlineLevel="0" collapsed="false">
      <c r="A414" s="0" t="s">
        <v>1295</v>
      </c>
      <c r="B414" s="0" t="s">
        <v>21</v>
      </c>
      <c r="C414" s="0" t="n">
        <v>1101869</v>
      </c>
      <c r="D414" s="0" t="n">
        <v>1102071</v>
      </c>
      <c r="E414" s="0" t="s">
        <v>15</v>
      </c>
      <c r="F414" s="0" t="n">
        <v>62</v>
      </c>
      <c r="G414" s="0" t="s">
        <v>16</v>
      </c>
      <c r="H414" s="0" t="s">
        <v>1296</v>
      </c>
      <c r="I414" s="0" t="s">
        <v>16</v>
      </c>
      <c r="J414" s="0" t="n">
        <v>242</v>
      </c>
      <c r="K414" s="0" t="s">
        <v>1297</v>
      </c>
      <c r="L414" s="0" t="s">
        <v>1298</v>
      </c>
    </row>
    <row r="415" customFormat="false" ht="16" hidden="false" customHeight="false" outlineLevel="0" collapsed="false">
      <c r="A415" s="0" t="s">
        <v>1299</v>
      </c>
      <c r="B415" s="0" t="s">
        <v>68</v>
      </c>
      <c r="C415" s="0" t="n">
        <v>836080</v>
      </c>
      <c r="D415" s="0" t="n">
        <v>836320</v>
      </c>
      <c r="E415" s="0" t="s">
        <v>15</v>
      </c>
      <c r="F415" s="0" t="n">
        <v>61</v>
      </c>
      <c r="G415" s="0" t="s">
        <v>16</v>
      </c>
      <c r="H415" s="0" t="s">
        <v>1300</v>
      </c>
      <c r="I415" s="0" t="s">
        <v>16</v>
      </c>
      <c r="J415" s="0" t="n">
        <v>243</v>
      </c>
      <c r="K415" s="0" t="s">
        <v>1301</v>
      </c>
      <c r="L415" s="0" t="s">
        <v>76</v>
      </c>
    </row>
    <row r="416" customFormat="false" ht="16" hidden="false" customHeight="false" outlineLevel="0" collapsed="false">
      <c r="A416" s="0" t="s">
        <v>1302</v>
      </c>
      <c r="B416" s="0" t="s">
        <v>59</v>
      </c>
      <c r="C416" s="0" t="n">
        <v>2865150</v>
      </c>
      <c r="D416" s="0" t="n">
        <v>2865376</v>
      </c>
      <c r="E416" s="0" t="s">
        <v>15</v>
      </c>
      <c r="F416" s="0" t="n">
        <v>69</v>
      </c>
      <c r="G416" s="0" t="s">
        <v>16</v>
      </c>
      <c r="H416" s="0" t="s">
        <v>1303</v>
      </c>
      <c r="I416" s="0" t="s">
        <v>16</v>
      </c>
      <c r="J416" s="0" t="n">
        <v>243</v>
      </c>
      <c r="K416" s="0" t="s">
        <v>1304</v>
      </c>
      <c r="L416" s="0" t="s">
        <v>76</v>
      </c>
    </row>
    <row r="417" customFormat="false" ht="16" hidden="false" customHeight="false" outlineLevel="0" collapsed="false">
      <c r="A417" s="0" t="s">
        <v>1305</v>
      </c>
      <c r="B417" s="0" t="s">
        <v>32</v>
      </c>
      <c r="C417" s="0" t="n">
        <v>299700</v>
      </c>
      <c r="D417" s="0" t="n">
        <v>299998</v>
      </c>
      <c r="E417" s="0" t="s">
        <v>15</v>
      </c>
      <c r="F417" s="0" t="n">
        <v>136</v>
      </c>
      <c r="G417" s="0" t="s">
        <v>16</v>
      </c>
      <c r="H417" s="0" t="s">
        <v>1306</v>
      </c>
      <c r="I417" s="0" t="s">
        <v>16</v>
      </c>
      <c r="J417" s="0" t="n">
        <v>243</v>
      </c>
      <c r="K417" s="0" t="s">
        <v>1307</v>
      </c>
      <c r="L417" s="0" t="s">
        <v>76</v>
      </c>
    </row>
    <row r="418" customFormat="false" ht="16" hidden="false" customHeight="false" outlineLevel="0" collapsed="false">
      <c r="A418" s="0" t="s">
        <v>1308</v>
      </c>
      <c r="B418" s="0" t="s">
        <v>56</v>
      </c>
      <c r="C418" s="0" t="n">
        <v>729480</v>
      </c>
      <c r="D418" s="0" t="n">
        <v>729707</v>
      </c>
      <c r="E418" s="0" t="s">
        <v>15</v>
      </c>
      <c r="F418" s="0" t="n">
        <v>71</v>
      </c>
      <c r="G418" s="0" t="s">
        <v>16</v>
      </c>
      <c r="H418" s="0" t="s">
        <v>1309</v>
      </c>
      <c r="I418" s="0" t="s">
        <v>16</v>
      </c>
      <c r="J418" s="0" t="n">
        <v>244</v>
      </c>
      <c r="K418" s="0" t="s">
        <v>1310</v>
      </c>
      <c r="L418" s="0" t="s">
        <v>1311</v>
      </c>
    </row>
    <row r="419" customFormat="false" ht="16" hidden="false" customHeight="false" outlineLevel="0" collapsed="false">
      <c r="A419" s="0" t="s">
        <v>1312</v>
      </c>
      <c r="B419" s="0" t="s">
        <v>59</v>
      </c>
      <c r="C419" s="0" t="n">
        <v>1576108</v>
      </c>
      <c r="D419" s="0" t="n">
        <v>1576353</v>
      </c>
      <c r="E419" s="0" t="s">
        <v>15</v>
      </c>
      <c r="F419" s="0" t="n">
        <v>52</v>
      </c>
      <c r="G419" s="0" t="s">
        <v>16</v>
      </c>
      <c r="H419" s="0" t="s">
        <v>1313</v>
      </c>
      <c r="I419" s="0" t="s">
        <v>16</v>
      </c>
      <c r="J419" s="0" t="n">
        <v>246</v>
      </c>
      <c r="K419" s="0" t="s">
        <v>1314</v>
      </c>
      <c r="L419" s="0" t="s">
        <v>1315</v>
      </c>
    </row>
    <row r="420" customFormat="false" ht="16" hidden="false" customHeight="false" outlineLevel="0" collapsed="false">
      <c r="A420" s="0" t="s">
        <v>1316</v>
      </c>
      <c r="B420" s="0" t="s">
        <v>38</v>
      </c>
      <c r="C420" s="0" t="n">
        <v>276082</v>
      </c>
      <c r="D420" s="0" t="n">
        <v>276307</v>
      </c>
      <c r="E420" s="0" t="s">
        <v>15</v>
      </c>
      <c r="F420" s="0" t="n">
        <v>123</v>
      </c>
      <c r="G420" s="0" t="s">
        <v>16</v>
      </c>
      <c r="H420" s="0" t="s">
        <v>1317</v>
      </c>
      <c r="I420" s="0" t="s">
        <v>16</v>
      </c>
      <c r="J420" s="0" t="n">
        <v>247</v>
      </c>
      <c r="K420" s="0" t="s">
        <v>1318</v>
      </c>
      <c r="L420" s="0" t="s">
        <v>1319</v>
      </c>
    </row>
    <row r="421" customFormat="false" ht="16" hidden="false" customHeight="false" outlineLevel="0" collapsed="false">
      <c r="A421" s="0" t="s">
        <v>1320</v>
      </c>
      <c r="B421" s="0" t="s">
        <v>38</v>
      </c>
      <c r="C421" s="0" t="n">
        <v>575304</v>
      </c>
      <c r="D421" s="0" t="n">
        <v>575610</v>
      </c>
      <c r="E421" s="0" t="s">
        <v>15</v>
      </c>
      <c r="F421" s="0" t="n">
        <v>59</v>
      </c>
      <c r="G421" s="0" t="s">
        <v>16</v>
      </c>
      <c r="H421" s="0" t="s">
        <v>1321</v>
      </c>
      <c r="I421" s="0" t="s">
        <v>16</v>
      </c>
      <c r="J421" s="0" t="n">
        <v>247</v>
      </c>
      <c r="K421" s="0" t="s">
        <v>1322</v>
      </c>
      <c r="L421" s="0" t="s">
        <v>1323</v>
      </c>
    </row>
    <row r="422" customFormat="false" ht="16" hidden="false" customHeight="false" outlineLevel="0" collapsed="false">
      <c r="A422" s="0" t="s">
        <v>1324</v>
      </c>
      <c r="B422" s="0" t="s">
        <v>63</v>
      </c>
      <c r="C422" s="0" t="n">
        <v>110919</v>
      </c>
      <c r="D422" s="0" t="n">
        <v>111172</v>
      </c>
      <c r="E422" s="0" t="s">
        <v>15</v>
      </c>
      <c r="F422" s="0" t="n">
        <v>51</v>
      </c>
      <c r="G422" s="0" t="s">
        <v>16</v>
      </c>
      <c r="H422" s="0" t="s">
        <v>1325</v>
      </c>
      <c r="I422" s="0" t="s">
        <v>16</v>
      </c>
      <c r="J422" s="0" t="n">
        <v>250</v>
      </c>
      <c r="K422" s="0" t="s">
        <v>530</v>
      </c>
      <c r="L422" s="0" t="s">
        <v>278</v>
      </c>
    </row>
    <row r="423" customFormat="false" ht="16" hidden="false" customHeight="false" outlineLevel="0" collapsed="false">
      <c r="A423" s="0" t="s">
        <v>1326</v>
      </c>
      <c r="B423" s="0" t="s">
        <v>29</v>
      </c>
      <c r="C423" s="0" t="n">
        <v>1068706</v>
      </c>
      <c r="D423" s="0" t="n">
        <v>1068922</v>
      </c>
      <c r="E423" s="0" t="s">
        <v>15</v>
      </c>
      <c r="F423" s="0" t="n">
        <v>65</v>
      </c>
      <c r="G423" s="0" t="s">
        <v>16</v>
      </c>
      <c r="H423" s="0" t="s">
        <v>1327</v>
      </c>
      <c r="I423" s="0" t="s">
        <v>16</v>
      </c>
      <c r="J423" s="0" t="n">
        <v>251</v>
      </c>
      <c r="K423" s="0" t="s">
        <v>1328</v>
      </c>
      <c r="L423" s="0" t="s">
        <v>1329</v>
      </c>
    </row>
    <row r="424" customFormat="false" ht="16" hidden="false" customHeight="false" outlineLevel="0" collapsed="false">
      <c r="A424" s="0" t="s">
        <v>1330</v>
      </c>
      <c r="B424" s="0" t="s">
        <v>43</v>
      </c>
      <c r="C424" s="0" t="n">
        <v>69959</v>
      </c>
      <c r="D424" s="0" t="n">
        <v>70192</v>
      </c>
      <c r="E424" s="0" t="s">
        <v>15</v>
      </c>
      <c r="F424" s="0" t="n">
        <v>108</v>
      </c>
      <c r="G424" s="0" t="s">
        <v>16</v>
      </c>
      <c r="H424" s="0" t="s">
        <v>1331</v>
      </c>
      <c r="I424" s="0" t="s">
        <v>16</v>
      </c>
      <c r="J424" s="0" t="n">
        <v>252</v>
      </c>
      <c r="K424" s="0" t="s">
        <v>369</v>
      </c>
      <c r="L424" s="0" t="s">
        <v>370</v>
      </c>
    </row>
    <row r="425" customFormat="false" ht="16" hidden="false" customHeight="false" outlineLevel="0" collapsed="false">
      <c r="A425" s="0" t="s">
        <v>1332</v>
      </c>
      <c r="B425" s="0" t="s">
        <v>14</v>
      </c>
      <c r="C425" s="0" t="n">
        <v>251667</v>
      </c>
      <c r="D425" s="0" t="n">
        <v>252007</v>
      </c>
      <c r="E425" s="0" t="s">
        <v>15</v>
      </c>
      <c r="F425" s="0" t="n">
        <v>73</v>
      </c>
      <c r="G425" s="0" t="s">
        <v>16</v>
      </c>
      <c r="H425" s="0" t="s">
        <v>1333</v>
      </c>
      <c r="I425" s="0" t="s">
        <v>16</v>
      </c>
      <c r="J425" s="0" t="n">
        <v>258</v>
      </c>
      <c r="K425" s="0" t="s">
        <v>1334</v>
      </c>
      <c r="L425" s="0" t="s">
        <v>329</v>
      </c>
    </row>
    <row r="426" customFormat="false" ht="16" hidden="false" customHeight="false" outlineLevel="0" collapsed="false">
      <c r="A426" s="0" t="s">
        <v>1335</v>
      </c>
      <c r="B426" s="0" t="s">
        <v>59</v>
      </c>
      <c r="C426" s="0" t="n">
        <v>2489645</v>
      </c>
      <c r="D426" s="0" t="n">
        <v>2490269</v>
      </c>
      <c r="E426" s="0" t="s">
        <v>15</v>
      </c>
      <c r="F426" s="0" t="n">
        <v>320</v>
      </c>
      <c r="G426" s="0" t="s">
        <v>16</v>
      </c>
      <c r="H426" s="0" t="s">
        <v>1336</v>
      </c>
      <c r="I426" s="0" t="s">
        <v>16</v>
      </c>
      <c r="J426" s="0" t="n">
        <v>259</v>
      </c>
      <c r="K426" s="0" t="s">
        <v>1337</v>
      </c>
      <c r="L426" s="0" t="s">
        <v>1338</v>
      </c>
    </row>
    <row r="427" customFormat="false" ht="16" hidden="false" customHeight="false" outlineLevel="0" collapsed="false">
      <c r="A427" s="0" t="s">
        <v>1339</v>
      </c>
      <c r="B427" s="0" t="s">
        <v>43</v>
      </c>
      <c r="C427" s="0" t="n">
        <v>1147122</v>
      </c>
      <c r="D427" s="0" t="n">
        <v>1147434</v>
      </c>
      <c r="E427" s="0" t="s">
        <v>15</v>
      </c>
      <c r="F427" s="0" t="n">
        <v>50</v>
      </c>
      <c r="G427" s="0" t="s">
        <v>16</v>
      </c>
      <c r="H427" s="0" t="s">
        <v>1340</v>
      </c>
      <c r="I427" s="0" t="s">
        <v>16</v>
      </c>
      <c r="J427" s="0" t="n">
        <v>260</v>
      </c>
      <c r="K427" s="0" t="s">
        <v>1341</v>
      </c>
      <c r="L427" s="0" t="s">
        <v>76</v>
      </c>
    </row>
    <row r="428" customFormat="false" ht="16" hidden="false" customHeight="false" outlineLevel="0" collapsed="false">
      <c r="A428" s="0" t="s">
        <v>1342</v>
      </c>
      <c r="B428" s="0" t="s">
        <v>24</v>
      </c>
      <c r="C428" s="0" t="n">
        <v>1427353</v>
      </c>
      <c r="D428" s="0" t="n">
        <v>1427595</v>
      </c>
      <c r="E428" s="0" t="s">
        <v>15</v>
      </c>
      <c r="F428" s="0" t="n">
        <v>69</v>
      </c>
      <c r="G428" s="0" t="s">
        <v>16</v>
      </c>
      <c r="H428" s="0" t="s">
        <v>1343</v>
      </c>
      <c r="I428" s="0" t="s">
        <v>16</v>
      </c>
      <c r="J428" s="0" t="n">
        <v>260</v>
      </c>
      <c r="K428" s="0" t="s">
        <v>585</v>
      </c>
      <c r="L428" s="0" t="s">
        <v>586</v>
      </c>
    </row>
    <row r="429" customFormat="false" ht="16" hidden="false" customHeight="false" outlineLevel="0" collapsed="false">
      <c r="A429" s="0" t="s">
        <v>1344</v>
      </c>
      <c r="B429" s="0" t="s">
        <v>35</v>
      </c>
      <c r="C429" s="0" t="n">
        <v>1929564</v>
      </c>
      <c r="D429" s="0" t="n">
        <v>1929788</v>
      </c>
      <c r="E429" s="0" t="s">
        <v>15</v>
      </c>
      <c r="F429" s="0" t="n">
        <v>52</v>
      </c>
      <c r="G429" s="0" t="s">
        <v>16</v>
      </c>
      <c r="H429" s="0" t="s">
        <v>1345</v>
      </c>
      <c r="I429" s="0" t="s">
        <v>16</v>
      </c>
      <c r="J429" s="0" t="n">
        <v>264</v>
      </c>
      <c r="K429" s="0" t="s">
        <v>1346</v>
      </c>
      <c r="L429" s="0" t="s">
        <v>1347</v>
      </c>
    </row>
    <row r="430" customFormat="false" ht="16" hidden="false" customHeight="false" outlineLevel="0" collapsed="false">
      <c r="A430" s="0" t="s">
        <v>1348</v>
      </c>
      <c r="B430" s="0" t="s">
        <v>56</v>
      </c>
      <c r="C430" s="0" t="n">
        <v>1538265</v>
      </c>
      <c r="D430" s="0" t="n">
        <v>1538543</v>
      </c>
      <c r="E430" s="0" t="s">
        <v>15</v>
      </c>
      <c r="F430" s="0" t="n">
        <v>52</v>
      </c>
      <c r="G430" s="0" t="s">
        <v>16</v>
      </c>
      <c r="H430" s="0" t="s">
        <v>1349</v>
      </c>
      <c r="I430" s="0" t="s">
        <v>16</v>
      </c>
      <c r="J430" s="0" t="n">
        <v>266</v>
      </c>
      <c r="K430" s="0" t="s">
        <v>1350</v>
      </c>
      <c r="L430" s="0" t="s">
        <v>1351</v>
      </c>
    </row>
    <row r="431" customFormat="false" ht="16" hidden="false" customHeight="false" outlineLevel="0" collapsed="false">
      <c r="A431" s="0" t="s">
        <v>1352</v>
      </c>
      <c r="B431" s="0" t="s">
        <v>43</v>
      </c>
      <c r="C431" s="0" t="n">
        <v>1303916</v>
      </c>
      <c r="D431" s="0" t="n">
        <v>1304115</v>
      </c>
      <c r="E431" s="0" t="s">
        <v>15</v>
      </c>
      <c r="F431" s="0" t="n">
        <v>65</v>
      </c>
      <c r="G431" s="0" t="s">
        <v>16</v>
      </c>
      <c r="H431" s="0" t="s">
        <v>1353</v>
      </c>
      <c r="I431" s="0" t="s">
        <v>16</v>
      </c>
      <c r="J431" s="0" t="n">
        <v>267</v>
      </c>
      <c r="K431" s="0" t="s">
        <v>1354</v>
      </c>
      <c r="L431" s="0" t="s">
        <v>185</v>
      </c>
    </row>
    <row r="432" customFormat="false" ht="16" hidden="false" customHeight="false" outlineLevel="0" collapsed="false">
      <c r="A432" s="0" t="s">
        <v>1355</v>
      </c>
      <c r="B432" s="0" t="s">
        <v>59</v>
      </c>
      <c r="C432" s="0" t="n">
        <v>1678943</v>
      </c>
      <c r="D432" s="0" t="n">
        <v>1679271</v>
      </c>
      <c r="E432" s="0" t="s">
        <v>15</v>
      </c>
      <c r="F432" s="0" t="n">
        <v>75</v>
      </c>
      <c r="G432" s="0" t="s">
        <v>16</v>
      </c>
      <c r="H432" s="0" t="s">
        <v>1356</v>
      </c>
      <c r="I432" s="0" t="s">
        <v>16</v>
      </c>
      <c r="J432" s="0" t="n">
        <v>269</v>
      </c>
      <c r="K432" s="0" t="s">
        <v>550</v>
      </c>
      <c r="L432" s="0" t="s">
        <v>551</v>
      </c>
    </row>
    <row r="433" customFormat="false" ht="16" hidden="false" customHeight="false" outlineLevel="0" collapsed="false">
      <c r="A433" s="0" t="s">
        <v>1357</v>
      </c>
      <c r="B433" s="0" t="s">
        <v>24</v>
      </c>
      <c r="C433" s="0" t="n">
        <v>130505</v>
      </c>
      <c r="D433" s="0" t="n">
        <v>130827</v>
      </c>
      <c r="E433" s="0" t="s">
        <v>15</v>
      </c>
      <c r="F433" s="0" t="n">
        <v>117</v>
      </c>
      <c r="G433" s="0" t="s">
        <v>16</v>
      </c>
      <c r="H433" s="0" t="s">
        <v>1358</v>
      </c>
      <c r="I433" s="0" t="s">
        <v>16</v>
      </c>
      <c r="J433" s="0" t="n">
        <v>271</v>
      </c>
      <c r="K433" s="0" t="s">
        <v>1359</v>
      </c>
      <c r="L433" s="0" t="s">
        <v>1360</v>
      </c>
    </row>
    <row r="434" customFormat="false" ht="16" hidden="false" customHeight="false" outlineLevel="0" collapsed="false">
      <c r="A434" s="0" t="s">
        <v>1361</v>
      </c>
      <c r="B434" s="0" t="s">
        <v>43</v>
      </c>
      <c r="C434" s="0" t="n">
        <v>1191286</v>
      </c>
      <c r="D434" s="0" t="n">
        <v>1191535</v>
      </c>
      <c r="E434" s="0" t="s">
        <v>15</v>
      </c>
      <c r="F434" s="0" t="n">
        <v>50</v>
      </c>
      <c r="G434" s="0" t="s">
        <v>16</v>
      </c>
      <c r="H434" s="0" t="s">
        <v>1362</v>
      </c>
      <c r="I434" s="0" t="s">
        <v>16</v>
      </c>
      <c r="J434" s="0" t="n">
        <v>272</v>
      </c>
      <c r="K434" s="0" t="s">
        <v>1363</v>
      </c>
      <c r="L434" s="0" t="s">
        <v>1364</v>
      </c>
    </row>
    <row r="435" customFormat="false" ht="16" hidden="false" customHeight="false" outlineLevel="0" collapsed="false">
      <c r="A435" s="0" t="s">
        <v>1365</v>
      </c>
      <c r="B435" s="0" t="s">
        <v>68</v>
      </c>
      <c r="C435" s="0" t="n">
        <v>105092</v>
      </c>
      <c r="D435" s="0" t="n">
        <v>105444</v>
      </c>
      <c r="E435" s="0" t="s">
        <v>15</v>
      </c>
      <c r="F435" s="0" t="n">
        <v>63</v>
      </c>
      <c r="G435" s="0" t="s">
        <v>16</v>
      </c>
      <c r="H435" s="0" t="s">
        <v>1366</v>
      </c>
      <c r="I435" s="0" t="s">
        <v>16</v>
      </c>
      <c r="J435" s="0" t="n">
        <v>273</v>
      </c>
      <c r="K435" s="0" t="s">
        <v>221</v>
      </c>
      <c r="L435" s="0" t="s">
        <v>142</v>
      </c>
    </row>
    <row r="436" customFormat="false" ht="16" hidden="false" customHeight="false" outlineLevel="0" collapsed="false">
      <c r="A436" s="0" t="s">
        <v>1367</v>
      </c>
      <c r="B436" s="0" t="s">
        <v>24</v>
      </c>
      <c r="C436" s="0" t="n">
        <v>1251209</v>
      </c>
      <c r="D436" s="0" t="n">
        <v>1251446</v>
      </c>
      <c r="E436" s="0" t="s">
        <v>15</v>
      </c>
      <c r="F436" s="0" t="n">
        <v>56</v>
      </c>
      <c r="G436" s="0" t="s">
        <v>16</v>
      </c>
      <c r="H436" s="0" t="s">
        <v>1368</v>
      </c>
      <c r="I436" s="0" t="s">
        <v>16</v>
      </c>
      <c r="J436" s="0" t="n">
        <v>274</v>
      </c>
      <c r="K436" s="0" t="s">
        <v>1369</v>
      </c>
      <c r="L436" s="0" t="s">
        <v>1347</v>
      </c>
    </row>
    <row r="437" customFormat="false" ht="16" hidden="false" customHeight="false" outlineLevel="0" collapsed="false">
      <c r="A437" s="0" t="s">
        <v>1370</v>
      </c>
      <c r="B437" s="0" t="s">
        <v>197</v>
      </c>
      <c r="C437" s="0" t="n">
        <v>1010431</v>
      </c>
      <c r="D437" s="0" t="n">
        <v>1010727</v>
      </c>
      <c r="E437" s="0" t="s">
        <v>15</v>
      </c>
      <c r="F437" s="0" t="n">
        <v>76</v>
      </c>
      <c r="G437" s="0" t="s">
        <v>16</v>
      </c>
      <c r="H437" s="0" t="s">
        <v>1371</v>
      </c>
      <c r="I437" s="0" t="s">
        <v>16</v>
      </c>
      <c r="J437" s="0" t="n">
        <v>274</v>
      </c>
      <c r="K437" s="0" t="s">
        <v>1372</v>
      </c>
      <c r="L437" s="0" t="s">
        <v>82</v>
      </c>
    </row>
    <row r="438" customFormat="false" ht="16" hidden="false" customHeight="false" outlineLevel="0" collapsed="false">
      <c r="A438" s="0" t="s">
        <v>1373</v>
      </c>
      <c r="B438" s="0" t="s">
        <v>43</v>
      </c>
      <c r="C438" s="0" t="n">
        <v>1301253</v>
      </c>
      <c r="D438" s="0" t="n">
        <v>1301745</v>
      </c>
      <c r="E438" s="0" t="s">
        <v>15</v>
      </c>
      <c r="F438" s="0" t="n">
        <v>57</v>
      </c>
      <c r="G438" s="0" t="s">
        <v>16</v>
      </c>
      <c r="H438" s="0" t="s">
        <v>1374</v>
      </c>
      <c r="I438" s="0" t="s">
        <v>16</v>
      </c>
      <c r="J438" s="0" t="n">
        <v>275</v>
      </c>
      <c r="K438" s="0" t="s">
        <v>372</v>
      </c>
      <c r="L438" s="0" t="s">
        <v>373</v>
      </c>
    </row>
    <row r="439" customFormat="false" ht="16" hidden="false" customHeight="false" outlineLevel="0" collapsed="false">
      <c r="A439" s="0" t="s">
        <v>1375</v>
      </c>
      <c r="B439" s="0" t="s">
        <v>24</v>
      </c>
      <c r="C439" s="0" t="n">
        <v>1349902</v>
      </c>
      <c r="D439" s="0" t="n">
        <v>1350231</v>
      </c>
      <c r="E439" s="0" t="s">
        <v>15</v>
      </c>
      <c r="F439" s="0" t="n">
        <v>87</v>
      </c>
      <c r="G439" s="0" t="s">
        <v>16</v>
      </c>
      <c r="H439" s="0" t="s">
        <v>1376</v>
      </c>
      <c r="I439" s="0" t="s">
        <v>16</v>
      </c>
      <c r="J439" s="0" t="n">
        <v>276</v>
      </c>
      <c r="K439" s="0" t="s">
        <v>1377</v>
      </c>
      <c r="L439" s="0" t="s">
        <v>174</v>
      </c>
    </row>
    <row r="440" customFormat="false" ht="16" hidden="false" customHeight="false" outlineLevel="0" collapsed="false">
      <c r="A440" s="0" t="s">
        <v>1378</v>
      </c>
      <c r="B440" s="0" t="s">
        <v>59</v>
      </c>
      <c r="C440" s="0" t="n">
        <v>2336722</v>
      </c>
      <c r="D440" s="0" t="n">
        <v>2337043</v>
      </c>
      <c r="E440" s="0" t="s">
        <v>15</v>
      </c>
      <c r="F440" s="0" t="n">
        <v>72</v>
      </c>
      <c r="G440" s="0" t="s">
        <v>16</v>
      </c>
      <c r="H440" s="0" t="s">
        <v>1379</v>
      </c>
      <c r="I440" s="0" t="s">
        <v>16</v>
      </c>
      <c r="J440" s="0" t="n">
        <v>276</v>
      </c>
      <c r="K440" s="0" t="s">
        <v>1380</v>
      </c>
      <c r="L440" s="0" t="s">
        <v>1381</v>
      </c>
    </row>
    <row r="441" customFormat="false" ht="16" hidden="false" customHeight="false" outlineLevel="0" collapsed="false">
      <c r="A441" s="0" t="s">
        <v>1382</v>
      </c>
      <c r="B441" s="0" t="s">
        <v>32</v>
      </c>
      <c r="C441" s="0" t="n">
        <v>172948</v>
      </c>
      <c r="D441" s="0" t="n">
        <v>173336</v>
      </c>
      <c r="E441" s="0" t="s">
        <v>15</v>
      </c>
      <c r="F441" s="0" t="n">
        <v>70</v>
      </c>
      <c r="G441" s="0" t="s">
        <v>16</v>
      </c>
      <c r="H441" s="0" t="s">
        <v>1383</v>
      </c>
      <c r="I441" s="0" t="s">
        <v>16</v>
      </c>
      <c r="J441" s="0" t="n">
        <v>278</v>
      </c>
      <c r="K441" s="0" t="s">
        <v>1384</v>
      </c>
      <c r="L441" s="0" t="s">
        <v>1385</v>
      </c>
    </row>
    <row r="442" customFormat="false" ht="16" hidden="false" customHeight="false" outlineLevel="0" collapsed="false">
      <c r="A442" s="0" t="s">
        <v>1386</v>
      </c>
      <c r="B442" s="0" t="s">
        <v>32</v>
      </c>
      <c r="C442" s="0" t="n">
        <v>363343</v>
      </c>
      <c r="D442" s="0" t="n">
        <v>363850</v>
      </c>
      <c r="E442" s="0" t="s">
        <v>15</v>
      </c>
      <c r="F442" s="0" t="n">
        <v>56</v>
      </c>
      <c r="G442" s="0" t="s">
        <v>16</v>
      </c>
      <c r="H442" s="0" t="s">
        <v>1387</v>
      </c>
      <c r="I442" s="0" t="s">
        <v>16</v>
      </c>
      <c r="J442" s="0" t="n">
        <v>278</v>
      </c>
      <c r="K442" s="0" t="s">
        <v>1388</v>
      </c>
      <c r="L442" s="0" t="s">
        <v>1389</v>
      </c>
    </row>
    <row r="443" customFormat="false" ht="16" hidden="false" customHeight="false" outlineLevel="0" collapsed="false">
      <c r="A443" s="0" t="s">
        <v>1390</v>
      </c>
      <c r="B443" s="0" t="s">
        <v>63</v>
      </c>
      <c r="C443" s="0" t="n">
        <v>658756</v>
      </c>
      <c r="D443" s="0" t="n">
        <v>659161</v>
      </c>
      <c r="E443" s="0" t="s">
        <v>15</v>
      </c>
      <c r="F443" s="0" t="n">
        <v>61</v>
      </c>
      <c r="G443" s="0" t="s">
        <v>16</v>
      </c>
      <c r="H443" s="0" t="s">
        <v>1391</v>
      </c>
      <c r="I443" s="0" t="s">
        <v>16</v>
      </c>
      <c r="J443" s="0" t="n">
        <v>282</v>
      </c>
      <c r="K443" s="0" t="s">
        <v>1392</v>
      </c>
      <c r="L443" s="0" t="s">
        <v>1393</v>
      </c>
    </row>
    <row r="444" customFormat="false" ht="16" hidden="false" customHeight="false" outlineLevel="0" collapsed="false">
      <c r="A444" s="0" t="s">
        <v>1394</v>
      </c>
      <c r="B444" s="0" t="s">
        <v>35</v>
      </c>
      <c r="C444" s="0" t="n">
        <v>975533</v>
      </c>
      <c r="D444" s="0" t="n">
        <v>975856</v>
      </c>
      <c r="E444" s="0" t="s">
        <v>15</v>
      </c>
      <c r="F444" s="0" t="n">
        <v>55</v>
      </c>
      <c r="G444" s="0" t="s">
        <v>16</v>
      </c>
      <c r="H444" s="0" t="s">
        <v>1395</v>
      </c>
      <c r="I444" s="0" t="s">
        <v>16</v>
      </c>
      <c r="J444" s="0" t="n">
        <v>291</v>
      </c>
      <c r="K444" s="0" t="s">
        <v>746</v>
      </c>
      <c r="L444" s="0" t="s">
        <v>747</v>
      </c>
    </row>
    <row r="445" customFormat="false" ht="16" hidden="false" customHeight="false" outlineLevel="0" collapsed="false">
      <c r="A445" s="0" t="s">
        <v>1396</v>
      </c>
      <c r="B445" s="0" t="s">
        <v>59</v>
      </c>
      <c r="C445" s="0" t="n">
        <v>71502</v>
      </c>
      <c r="D445" s="0" t="n">
        <v>71818</v>
      </c>
      <c r="E445" s="0" t="s">
        <v>15</v>
      </c>
      <c r="F445" s="0" t="n">
        <v>60</v>
      </c>
      <c r="G445" s="0" t="s">
        <v>16</v>
      </c>
      <c r="H445" s="0" t="s">
        <v>1397</v>
      </c>
      <c r="I445" s="0" t="s">
        <v>16</v>
      </c>
      <c r="J445" s="0" t="n">
        <v>292</v>
      </c>
      <c r="K445" s="0" t="s">
        <v>1398</v>
      </c>
      <c r="L445" s="0" t="s">
        <v>1399</v>
      </c>
    </row>
    <row r="446" customFormat="false" ht="16" hidden="false" customHeight="false" outlineLevel="0" collapsed="false">
      <c r="A446" s="0" t="s">
        <v>1400</v>
      </c>
      <c r="B446" s="0" t="s">
        <v>24</v>
      </c>
      <c r="C446" s="0" t="n">
        <v>504439</v>
      </c>
      <c r="D446" s="0" t="n">
        <v>504969</v>
      </c>
      <c r="E446" s="0" t="s">
        <v>15</v>
      </c>
      <c r="F446" s="0" t="n">
        <v>314</v>
      </c>
      <c r="G446" s="0" t="s">
        <v>16</v>
      </c>
      <c r="H446" s="0" t="s">
        <v>1401</v>
      </c>
      <c r="I446" s="0" t="s">
        <v>16</v>
      </c>
      <c r="J446" s="0" t="n">
        <v>292</v>
      </c>
      <c r="K446" s="0" t="s">
        <v>1402</v>
      </c>
      <c r="L446" s="0" t="s">
        <v>145</v>
      </c>
    </row>
    <row r="447" customFormat="false" ht="16" hidden="false" customHeight="false" outlineLevel="0" collapsed="false">
      <c r="A447" s="0" t="s">
        <v>1403</v>
      </c>
      <c r="B447" s="0" t="s">
        <v>59</v>
      </c>
      <c r="C447" s="0" t="n">
        <v>2942838</v>
      </c>
      <c r="D447" s="0" t="n">
        <v>2943094</v>
      </c>
      <c r="E447" s="0" t="s">
        <v>15</v>
      </c>
      <c r="F447" s="0" t="n">
        <v>54</v>
      </c>
      <c r="G447" s="0" t="s">
        <v>16</v>
      </c>
      <c r="H447" s="0" t="s">
        <v>1404</v>
      </c>
      <c r="I447" s="0" t="s">
        <v>16</v>
      </c>
      <c r="J447" s="0" t="n">
        <v>293</v>
      </c>
      <c r="K447" s="0" t="s">
        <v>742</v>
      </c>
      <c r="L447" s="0" t="s">
        <v>743</v>
      </c>
    </row>
    <row r="448" customFormat="false" ht="16" hidden="false" customHeight="false" outlineLevel="0" collapsed="false">
      <c r="A448" s="0" t="s">
        <v>1405</v>
      </c>
      <c r="B448" s="0" t="s">
        <v>59</v>
      </c>
      <c r="C448" s="0" t="n">
        <v>2905234</v>
      </c>
      <c r="D448" s="0" t="n">
        <v>2905598</v>
      </c>
      <c r="E448" s="0" t="s">
        <v>15</v>
      </c>
      <c r="F448" s="0" t="n">
        <v>100</v>
      </c>
      <c r="G448" s="0" t="s">
        <v>16</v>
      </c>
      <c r="H448" s="0" t="s">
        <v>1406</v>
      </c>
      <c r="I448" s="0" t="s">
        <v>16</v>
      </c>
      <c r="J448" s="0" t="n">
        <v>298</v>
      </c>
      <c r="K448" s="0" t="s">
        <v>120</v>
      </c>
      <c r="L448" s="0" t="s">
        <v>121</v>
      </c>
    </row>
    <row r="449" customFormat="false" ht="16" hidden="false" customHeight="false" outlineLevel="0" collapsed="false">
      <c r="A449" s="0" t="s">
        <v>1407</v>
      </c>
      <c r="B449" s="0" t="s">
        <v>24</v>
      </c>
      <c r="C449" s="0" t="n">
        <v>608965</v>
      </c>
      <c r="D449" s="0" t="n">
        <v>609335</v>
      </c>
      <c r="E449" s="0" t="s">
        <v>15</v>
      </c>
      <c r="F449" s="0" t="n">
        <v>51</v>
      </c>
      <c r="G449" s="0" t="s">
        <v>16</v>
      </c>
      <c r="H449" s="0" t="s">
        <v>1408</v>
      </c>
      <c r="I449" s="0" t="s">
        <v>16</v>
      </c>
      <c r="J449" s="0" t="n">
        <v>302</v>
      </c>
      <c r="K449" s="0" t="s">
        <v>1032</v>
      </c>
      <c r="L449" s="0" t="s">
        <v>1033</v>
      </c>
    </row>
    <row r="450" customFormat="false" ht="16" hidden="false" customHeight="false" outlineLevel="0" collapsed="false">
      <c r="A450" s="0" t="s">
        <v>1409</v>
      </c>
      <c r="B450" s="0" t="s">
        <v>24</v>
      </c>
      <c r="C450" s="0" t="n">
        <v>694602</v>
      </c>
      <c r="D450" s="0" t="n">
        <v>695315</v>
      </c>
      <c r="E450" s="0" t="s">
        <v>15</v>
      </c>
      <c r="F450" s="0" t="n">
        <v>166</v>
      </c>
      <c r="G450" s="0" t="s">
        <v>16</v>
      </c>
      <c r="H450" s="0" t="s">
        <v>1410</v>
      </c>
      <c r="I450" s="0" t="s">
        <v>16</v>
      </c>
      <c r="J450" s="0" t="n">
        <v>306</v>
      </c>
      <c r="K450" s="0" t="s">
        <v>1411</v>
      </c>
      <c r="L450" s="0" t="s">
        <v>1412</v>
      </c>
    </row>
    <row r="451" customFormat="false" ht="16" hidden="false" customHeight="false" outlineLevel="0" collapsed="false">
      <c r="A451" s="0" t="s">
        <v>1413</v>
      </c>
      <c r="B451" s="0" t="s">
        <v>59</v>
      </c>
      <c r="C451" s="0" t="n">
        <v>3068190</v>
      </c>
      <c r="D451" s="0" t="n">
        <v>3068555</v>
      </c>
      <c r="E451" s="0" t="s">
        <v>15</v>
      </c>
      <c r="F451" s="0" t="n">
        <v>52</v>
      </c>
      <c r="G451" s="0" t="s">
        <v>16</v>
      </c>
      <c r="H451" s="0" t="s">
        <v>1414</v>
      </c>
      <c r="I451" s="0" t="s">
        <v>16</v>
      </c>
      <c r="J451" s="0" t="n">
        <v>312</v>
      </c>
      <c r="K451" s="0" t="s">
        <v>1415</v>
      </c>
      <c r="L451" s="0" t="s">
        <v>1416</v>
      </c>
    </row>
    <row r="452" customFormat="false" ht="16" hidden="false" customHeight="false" outlineLevel="0" collapsed="false">
      <c r="A452" s="0" t="s">
        <v>1417</v>
      </c>
      <c r="B452" s="0" t="s">
        <v>59</v>
      </c>
      <c r="C452" s="0" t="n">
        <v>1930678</v>
      </c>
      <c r="D452" s="0" t="n">
        <v>1930978</v>
      </c>
      <c r="E452" s="0" t="s">
        <v>15</v>
      </c>
      <c r="F452" s="0" t="n">
        <v>64</v>
      </c>
      <c r="G452" s="0" t="s">
        <v>16</v>
      </c>
      <c r="H452" s="0" t="s">
        <v>1418</v>
      </c>
      <c r="I452" s="0" t="s">
        <v>16</v>
      </c>
      <c r="J452" s="0" t="n">
        <v>321</v>
      </c>
      <c r="K452" s="0" t="s">
        <v>1419</v>
      </c>
      <c r="L452" s="0" t="s">
        <v>1420</v>
      </c>
    </row>
    <row r="453" customFormat="false" ht="16" hidden="false" customHeight="false" outlineLevel="0" collapsed="false">
      <c r="A453" s="0" t="s">
        <v>1421</v>
      </c>
      <c r="B453" s="0" t="s">
        <v>35</v>
      </c>
      <c r="C453" s="0" t="n">
        <v>964205</v>
      </c>
      <c r="D453" s="0" t="n">
        <v>964520</v>
      </c>
      <c r="E453" s="0" t="s">
        <v>15</v>
      </c>
      <c r="F453" s="0" t="n">
        <v>50</v>
      </c>
      <c r="G453" s="0" t="s">
        <v>16</v>
      </c>
      <c r="H453" s="0" t="s">
        <v>1422</v>
      </c>
      <c r="I453" s="0" t="s">
        <v>16</v>
      </c>
      <c r="J453" s="0" t="n">
        <v>328</v>
      </c>
      <c r="K453" s="0" t="s">
        <v>1423</v>
      </c>
      <c r="L453" s="0" t="s">
        <v>1424</v>
      </c>
    </row>
    <row r="454" customFormat="false" ht="16" hidden="false" customHeight="false" outlineLevel="0" collapsed="false">
      <c r="A454" s="0" t="s">
        <v>1425</v>
      </c>
      <c r="B454" s="0" t="s">
        <v>14</v>
      </c>
      <c r="C454" s="0" t="n">
        <v>1378970</v>
      </c>
      <c r="D454" s="0" t="n">
        <v>1379211</v>
      </c>
      <c r="E454" s="0" t="s">
        <v>15</v>
      </c>
      <c r="F454" s="0" t="n">
        <v>74</v>
      </c>
      <c r="G454" s="0" t="s">
        <v>16</v>
      </c>
      <c r="H454" s="0" t="s">
        <v>1426</v>
      </c>
      <c r="I454" s="0" t="s">
        <v>16</v>
      </c>
      <c r="J454" s="0" t="n">
        <v>331</v>
      </c>
      <c r="K454" s="0" t="s">
        <v>1427</v>
      </c>
      <c r="L454" s="0" t="s">
        <v>1428</v>
      </c>
    </row>
    <row r="455" customFormat="false" ht="16" hidden="false" customHeight="false" outlineLevel="0" collapsed="false">
      <c r="A455" s="0" t="s">
        <v>1429</v>
      </c>
      <c r="B455" s="0" t="s">
        <v>43</v>
      </c>
      <c r="C455" s="0" t="n">
        <v>820863</v>
      </c>
      <c r="D455" s="0" t="n">
        <v>821154</v>
      </c>
      <c r="E455" s="0" t="s">
        <v>15</v>
      </c>
      <c r="F455" s="0" t="n">
        <v>60</v>
      </c>
      <c r="G455" s="0" t="s">
        <v>16</v>
      </c>
      <c r="H455" s="0" t="s">
        <v>1430</v>
      </c>
      <c r="I455" s="0" t="s">
        <v>16</v>
      </c>
      <c r="J455" s="0" t="n">
        <v>333</v>
      </c>
      <c r="K455" s="0" t="s">
        <v>1431</v>
      </c>
      <c r="L455" s="0" t="s">
        <v>1090</v>
      </c>
    </row>
    <row r="456" customFormat="false" ht="16" hidden="false" customHeight="false" outlineLevel="0" collapsed="false">
      <c r="A456" s="0" t="s">
        <v>1432</v>
      </c>
      <c r="B456" s="0" t="s">
        <v>29</v>
      </c>
      <c r="C456" s="0" t="n">
        <v>687376</v>
      </c>
      <c r="D456" s="0" t="n">
        <v>687995</v>
      </c>
      <c r="E456" s="0" t="s">
        <v>15</v>
      </c>
      <c r="F456" s="0" t="n">
        <v>110</v>
      </c>
      <c r="G456" s="0" t="s">
        <v>16</v>
      </c>
      <c r="H456" s="0" t="s">
        <v>1433</v>
      </c>
      <c r="I456" s="0" t="s">
        <v>16</v>
      </c>
      <c r="J456" s="0" t="n">
        <v>345</v>
      </c>
      <c r="K456" s="0" t="s">
        <v>1434</v>
      </c>
      <c r="L456" s="0" t="s">
        <v>1435</v>
      </c>
    </row>
    <row r="457" customFormat="false" ht="16" hidden="false" customHeight="false" outlineLevel="0" collapsed="false">
      <c r="A457" s="0" t="s">
        <v>1436</v>
      </c>
      <c r="B457" s="0" t="s">
        <v>21</v>
      </c>
      <c r="C457" s="0" t="n">
        <v>263555</v>
      </c>
      <c r="D457" s="0" t="n">
        <v>263766</v>
      </c>
      <c r="E457" s="0" t="s">
        <v>15</v>
      </c>
      <c r="F457" s="0" t="n">
        <v>187</v>
      </c>
      <c r="G457" s="0" t="s">
        <v>16</v>
      </c>
      <c r="H457" s="0" t="s">
        <v>1437</v>
      </c>
      <c r="I457" s="0" t="s">
        <v>16</v>
      </c>
      <c r="J457" s="0" t="n">
        <v>347</v>
      </c>
      <c r="K457" s="0" t="s">
        <v>1438</v>
      </c>
      <c r="L457" s="0" t="s">
        <v>76</v>
      </c>
    </row>
    <row r="458" customFormat="false" ht="16" hidden="false" customHeight="false" outlineLevel="0" collapsed="false">
      <c r="A458" s="0" t="s">
        <v>1439</v>
      </c>
      <c r="B458" s="0" t="s">
        <v>32</v>
      </c>
      <c r="C458" s="0" t="n">
        <v>349287</v>
      </c>
      <c r="D458" s="0" t="n">
        <v>349758</v>
      </c>
      <c r="E458" s="0" t="s">
        <v>15</v>
      </c>
      <c r="F458" s="0" t="n">
        <v>123</v>
      </c>
      <c r="G458" s="0" t="s">
        <v>16</v>
      </c>
      <c r="H458" s="0" t="s">
        <v>1440</v>
      </c>
      <c r="I458" s="0" t="s">
        <v>16</v>
      </c>
      <c r="J458" s="0" t="n">
        <v>352</v>
      </c>
      <c r="K458" s="0" t="s">
        <v>1441</v>
      </c>
      <c r="L458" s="0" t="s">
        <v>1442</v>
      </c>
    </row>
    <row r="459" customFormat="false" ht="16" hidden="false" customHeight="false" outlineLevel="0" collapsed="false">
      <c r="A459" s="0" t="s">
        <v>1443</v>
      </c>
      <c r="B459" s="0" t="s">
        <v>197</v>
      </c>
      <c r="C459" s="0" t="n">
        <v>1916600</v>
      </c>
      <c r="D459" s="0" t="n">
        <v>1916910</v>
      </c>
      <c r="E459" s="0" t="s">
        <v>15</v>
      </c>
      <c r="F459" s="0" t="n">
        <v>60</v>
      </c>
      <c r="G459" s="0" t="s">
        <v>16</v>
      </c>
      <c r="H459" s="0" t="s">
        <v>1444</v>
      </c>
      <c r="I459" s="0" t="s">
        <v>16</v>
      </c>
      <c r="J459" s="0" t="n">
        <v>363</v>
      </c>
      <c r="K459" s="0" t="s">
        <v>1445</v>
      </c>
      <c r="L459" s="0" t="s">
        <v>449</v>
      </c>
    </row>
    <row r="460" customFormat="false" ht="16" hidden="false" customHeight="false" outlineLevel="0" collapsed="false">
      <c r="A460" s="0" t="s">
        <v>1446</v>
      </c>
      <c r="B460" s="0" t="s">
        <v>140</v>
      </c>
      <c r="C460" s="0" t="n">
        <v>646005</v>
      </c>
      <c r="D460" s="0" t="n">
        <v>646920</v>
      </c>
      <c r="E460" s="0" t="s">
        <v>15</v>
      </c>
      <c r="F460" s="0" t="n">
        <v>197</v>
      </c>
      <c r="G460" s="0" t="s">
        <v>16</v>
      </c>
      <c r="H460" s="0" t="s">
        <v>1447</v>
      </c>
      <c r="I460" s="0" t="s">
        <v>16</v>
      </c>
      <c r="J460" s="0" t="n">
        <v>382</v>
      </c>
      <c r="K460" s="0" t="s">
        <v>1448</v>
      </c>
      <c r="L460" s="0" t="s">
        <v>1449</v>
      </c>
    </row>
    <row r="461" customFormat="false" ht="16" hidden="false" customHeight="false" outlineLevel="0" collapsed="false">
      <c r="A461" s="0" t="s">
        <v>1450</v>
      </c>
      <c r="B461" s="0" t="s">
        <v>59</v>
      </c>
      <c r="C461" s="0" t="n">
        <v>283248</v>
      </c>
      <c r="D461" s="0" t="n">
        <v>283688</v>
      </c>
      <c r="E461" s="0" t="s">
        <v>15</v>
      </c>
      <c r="F461" s="0" t="n">
        <v>51</v>
      </c>
      <c r="G461" s="0" t="s">
        <v>16</v>
      </c>
      <c r="H461" s="0" t="s">
        <v>1451</v>
      </c>
      <c r="I461" s="0" t="s">
        <v>16</v>
      </c>
      <c r="J461" s="0" t="n">
        <v>382</v>
      </c>
      <c r="K461" s="0" t="s">
        <v>1452</v>
      </c>
      <c r="L461" s="0" t="s">
        <v>1453</v>
      </c>
    </row>
    <row r="462" customFormat="false" ht="16" hidden="false" customHeight="false" outlineLevel="0" collapsed="false">
      <c r="A462" s="0" t="s">
        <v>1454</v>
      </c>
      <c r="B462" s="0" t="s">
        <v>197</v>
      </c>
      <c r="C462" s="0" t="n">
        <v>1100830</v>
      </c>
      <c r="D462" s="0" t="n">
        <v>1101346</v>
      </c>
      <c r="E462" s="0" t="s">
        <v>15</v>
      </c>
      <c r="F462" s="0" t="n">
        <v>50</v>
      </c>
      <c r="G462" s="0" t="s">
        <v>16</v>
      </c>
      <c r="H462" s="0" t="s">
        <v>1455</v>
      </c>
      <c r="I462" s="0" t="s">
        <v>16</v>
      </c>
      <c r="J462" s="0" t="n">
        <v>383</v>
      </c>
      <c r="K462" s="0" t="s">
        <v>1456</v>
      </c>
      <c r="L462" s="0" t="s">
        <v>1457</v>
      </c>
    </row>
    <row r="463" customFormat="false" ht="16" hidden="false" customHeight="false" outlineLevel="0" collapsed="false">
      <c r="A463" s="0" t="s">
        <v>1458</v>
      </c>
      <c r="B463" s="0" t="s">
        <v>56</v>
      </c>
      <c r="C463" s="0" t="n">
        <v>90518</v>
      </c>
      <c r="D463" s="0" t="n">
        <v>90833</v>
      </c>
      <c r="E463" s="0" t="s">
        <v>15</v>
      </c>
      <c r="F463" s="0" t="n">
        <v>52</v>
      </c>
      <c r="G463" s="0" t="s">
        <v>16</v>
      </c>
      <c r="H463" s="0" t="s">
        <v>1459</v>
      </c>
      <c r="I463" s="0" t="s">
        <v>16</v>
      </c>
      <c r="J463" s="0" t="n">
        <v>399</v>
      </c>
      <c r="K463" s="0" t="s">
        <v>215</v>
      </c>
      <c r="L463" s="0" t="s">
        <v>216</v>
      </c>
    </row>
    <row r="464" customFormat="false" ht="16" hidden="false" customHeight="false" outlineLevel="0" collapsed="false">
      <c r="A464" s="0" t="s">
        <v>1460</v>
      </c>
      <c r="B464" s="0" t="s">
        <v>24</v>
      </c>
      <c r="C464" s="0" t="n">
        <v>1350904</v>
      </c>
      <c r="D464" s="0" t="n">
        <v>1351362</v>
      </c>
      <c r="E464" s="0" t="s">
        <v>15</v>
      </c>
      <c r="F464" s="0" t="n">
        <v>69</v>
      </c>
      <c r="G464" s="0" t="s">
        <v>16</v>
      </c>
      <c r="H464" s="0" t="s">
        <v>1461</v>
      </c>
      <c r="I464" s="0" t="s">
        <v>16</v>
      </c>
      <c r="J464" s="0" t="n">
        <v>401</v>
      </c>
      <c r="K464" s="0" t="s">
        <v>1462</v>
      </c>
      <c r="L464" s="0" t="s">
        <v>1463</v>
      </c>
    </row>
    <row r="465" customFormat="false" ht="16" hidden="false" customHeight="false" outlineLevel="0" collapsed="false">
      <c r="A465" s="0" t="s">
        <v>1464</v>
      </c>
      <c r="B465" s="0" t="s">
        <v>14</v>
      </c>
      <c r="C465" s="0" t="n">
        <v>1404352</v>
      </c>
      <c r="D465" s="0" t="n">
        <v>1404846</v>
      </c>
      <c r="E465" s="0" t="s">
        <v>15</v>
      </c>
      <c r="F465" s="0" t="n">
        <v>97</v>
      </c>
      <c r="G465" s="0" t="s">
        <v>16</v>
      </c>
      <c r="H465" s="0" t="s">
        <v>1465</v>
      </c>
      <c r="I465" s="0" t="s">
        <v>16</v>
      </c>
      <c r="J465" s="0" t="n">
        <v>404</v>
      </c>
      <c r="K465" s="0" t="s">
        <v>1466</v>
      </c>
      <c r="L465" s="0" t="s">
        <v>1467</v>
      </c>
    </row>
    <row r="466" customFormat="false" ht="16" hidden="false" customHeight="false" outlineLevel="0" collapsed="false">
      <c r="A466" s="0" t="s">
        <v>1468</v>
      </c>
      <c r="B466" s="0" t="s">
        <v>197</v>
      </c>
      <c r="C466" s="0" t="n">
        <v>974753</v>
      </c>
      <c r="D466" s="0" t="n">
        <v>975509</v>
      </c>
      <c r="E466" s="0" t="s">
        <v>15</v>
      </c>
      <c r="F466" s="0" t="n">
        <v>172</v>
      </c>
      <c r="G466" s="0" t="s">
        <v>16</v>
      </c>
      <c r="H466" s="0" t="s">
        <v>1469</v>
      </c>
      <c r="I466" s="0" t="s">
        <v>16</v>
      </c>
      <c r="J466" s="0" t="n">
        <v>407</v>
      </c>
      <c r="K466" s="0" t="s">
        <v>1470</v>
      </c>
      <c r="L466" s="0" t="s">
        <v>1471</v>
      </c>
    </row>
    <row r="467" customFormat="false" ht="16" hidden="false" customHeight="false" outlineLevel="0" collapsed="false">
      <c r="A467" s="0" t="s">
        <v>1472</v>
      </c>
      <c r="B467" s="0" t="s">
        <v>56</v>
      </c>
      <c r="C467" s="0" t="n">
        <v>701043</v>
      </c>
      <c r="D467" s="0" t="n">
        <v>701600</v>
      </c>
      <c r="E467" s="0" t="s">
        <v>15</v>
      </c>
      <c r="F467" s="0" t="n">
        <v>352</v>
      </c>
      <c r="G467" s="0" t="s">
        <v>16</v>
      </c>
      <c r="H467" s="0" t="s">
        <v>1473</v>
      </c>
      <c r="I467" s="0" t="s">
        <v>16</v>
      </c>
      <c r="J467" s="0" t="n">
        <v>416</v>
      </c>
      <c r="K467" s="0" t="s">
        <v>1474</v>
      </c>
      <c r="L467" s="0" t="s">
        <v>1475</v>
      </c>
    </row>
    <row r="468" customFormat="false" ht="16" hidden="false" customHeight="false" outlineLevel="0" collapsed="false">
      <c r="A468" s="0" t="s">
        <v>1476</v>
      </c>
      <c r="B468" s="0" t="s">
        <v>56</v>
      </c>
      <c r="C468" s="0" t="n">
        <v>919048</v>
      </c>
      <c r="D468" s="0" t="n">
        <v>919267</v>
      </c>
      <c r="E468" s="0" t="s">
        <v>15</v>
      </c>
      <c r="F468" s="0" t="n">
        <v>103</v>
      </c>
      <c r="G468" s="0" t="s">
        <v>16</v>
      </c>
      <c r="H468" s="0" t="s">
        <v>1477</v>
      </c>
      <c r="I468" s="0" t="s">
        <v>16</v>
      </c>
      <c r="J468" s="0" t="n">
        <v>435</v>
      </c>
      <c r="K468" s="0" t="s">
        <v>251</v>
      </c>
      <c r="L468" s="0" t="s">
        <v>252</v>
      </c>
    </row>
    <row r="469" customFormat="false" ht="16" hidden="false" customHeight="false" outlineLevel="0" collapsed="false">
      <c r="A469" s="0" t="s">
        <v>1478</v>
      </c>
      <c r="B469" s="0" t="s">
        <v>197</v>
      </c>
      <c r="C469" s="0" t="n">
        <v>1548183</v>
      </c>
      <c r="D469" s="0" t="n">
        <v>1549074</v>
      </c>
      <c r="E469" s="0" t="s">
        <v>15</v>
      </c>
      <c r="F469" s="0" t="n">
        <v>388</v>
      </c>
      <c r="G469" s="0" t="s">
        <v>16</v>
      </c>
      <c r="H469" s="0" t="s">
        <v>1479</v>
      </c>
      <c r="I469" s="0" t="s">
        <v>16</v>
      </c>
      <c r="J469" s="0" t="n">
        <v>442</v>
      </c>
      <c r="K469" s="0" t="s">
        <v>1480</v>
      </c>
      <c r="L469" s="0" t="s">
        <v>148</v>
      </c>
    </row>
    <row r="470" customFormat="false" ht="16" hidden="false" customHeight="false" outlineLevel="0" collapsed="false">
      <c r="A470" s="0" t="s">
        <v>1481</v>
      </c>
      <c r="B470" s="0" t="s">
        <v>197</v>
      </c>
      <c r="C470" s="0" t="n">
        <v>988879</v>
      </c>
      <c r="D470" s="0" t="n">
        <v>989199</v>
      </c>
      <c r="E470" s="0" t="s">
        <v>15</v>
      </c>
      <c r="F470" s="0" t="n">
        <v>84</v>
      </c>
      <c r="G470" s="0" t="s">
        <v>16</v>
      </c>
      <c r="H470" s="0" t="s">
        <v>1482</v>
      </c>
      <c r="I470" s="0" t="s">
        <v>16</v>
      </c>
      <c r="J470" s="0" t="n">
        <v>445</v>
      </c>
      <c r="K470" s="0" t="s">
        <v>1483</v>
      </c>
      <c r="L470" s="0" t="s">
        <v>1484</v>
      </c>
    </row>
    <row r="471" customFormat="false" ht="16" hidden="false" customHeight="false" outlineLevel="0" collapsed="false">
      <c r="A471" s="0" t="s">
        <v>1485</v>
      </c>
      <c r="B471" s="0" t="s">
        <v>197</v>
      </c>
      <c r="C471" s="0" t="n">
        <v>394700</v>
      </c>
      <c r="D471" s="0" t="n">
        <v>394948</v>
      </c>
      <c r="E471" s="0" t="s">
        <v>15</v>
      </c>
      <c r="F471" s="0" t="n">
        <v>144</v>
      </c>
      <c r="G471" s="0" t="s">
        <v>16</v>
      </c>
      <c r="H471" s="0" t="s">
        <v>1486</v>
      </c>
      <c r="I471" s="0" t="s">
        <v>16</v>
      </c>
      <c r="J471" s="0" t="n">
        <v>512</v>
      </c>
      <c r="K471" s="0" t="s">
        <v>1487</v>
      </c>
      <c r="L471" s="0" t="s">
        <v>1488</v>
      </c>
    </row>
    <row r="472" customFormat="false" ht="16" hidden="false" customHeight="false" outlineLevel="0" collapsed="false">
      <c r="A472" s="0" t="s">
        <v>1489</v>
      </c>
      <c r="B472" s="0" t="s">
        <v>29</v>
      </c>
      <c r="C472" s="0" t="n">
        <v>844724</v>
      </c>
      <c r="D472" s="0" t="n">
        <v>844983</v>
      </c>
      <c r="E472" s="0" t="s">
        <v>15</v>
      </c>
      <c r="F472" s="0" t="n">
        <v>85</v>
      </c>
      <c r="G472" s="0" t="s">
        <v>16</v>
      </c>
      <c r="H472" s="0" t="s">
        <v>1490</v>
      </c>
      <c r="I472" s="0" t="s">
        <v>16</v>
      </c>
      <c r="J472" s="0" t="n">
        <v>579</v>
      </c>
      <c r="K472" s="0" t="s">
        <v>1491</v>
      </c>
      <c r="L472" s="0" t="s">
        <v>1492</v>
      </c>
    </row>
    <row r="473" customFormat="false" ht="16" hidden="false" customHeight="false" outlineLevel="0" collapsed="false">
      <c r="A473" s="0" t="s">
        <v>1493</v>
      </c>
      <c r="B473" s="0" t="s">
        <v>35</v>
      </c>
      <c r="C473" s="0" t="n">
        <v>1209255</v>
      </c>
      <c r="D473" s="0" t="n">
        <v>1209481</v>
      </c>
      <c r="E473" s="0" t="s">
        <v>15</v>
      </c>
      <c r="F473" s="0" t="n">
        <v>166</v>
      </c>
      <c r="G473" s="0" t="s">
        <v>16</v>
      </c>
      <c r="H473" s="0" t="s">
        <v>1494</v>
      </c>
      <c r="I473" s="0" t="s">
        <v>16</v>
      </c>
      <c r="J473" s="0" t="n">
        <v>585</v>
      </c>
      <c r="K473" s="0" t="s">
        <v>879</v>
      </c>
      <c r="L473" s="0" t="s">
        <v>76</v>
      </c>
    </row>
    <row r="474" customFormat="false" ht="16" hidden="false" customHeight="false" outlineLevel="0" collapsed="false">
      <c r="A474" s="0" t="s">
        <v>1495</v>
      </c>
      <c r="B474" s="0" t="s">
        <v>59</v>
      </c>
      <c r="C474" s="0" t="n">
        <v>440557</v>
      </c>
      <c r="D474" s="0" t="n">
        <v>441706</v>
      </c>
      <c r="E474" s="0" t="s">
        <v>15</v>
      </c>
      <c r="F474" s="0" t="n">
        <v>254</v>
      </c>
      <c r="G474" s="0" t="s">
        <v>16</v>
      </c>
      <c r="H474" s="0" t="s">
        <v>1496</v>
      </c>
      <c r="I474" s="0" t="s">
        <v>16</v>
      </c>
      <c r="J474" s="0" t="n">
        <v>590</v>
      </c>
      <c r="K474" s="0" t="s">
        <v>1497</v>
      </c>
      <c r="L474" s="0" t="s">
        <v>76</v>
      </c>
    </row>
    <row r="475" customFormat="false" ht="16" hidden="false" customHeight="false" outlineLevel="0" collapsed="false">
      <c r="A475" s="0" t="s">
        <v>1498</v>
      </c>
      <c r="B475" s="0" t="s">
        <v>63</v>
      </c>
      <c r="C475" s="0" t="n">
        <v>1056175</v>
      </c>
      <c r="D475" s="0" t="n">
        <v>1056362</v>
      </c>
      <c r="E475" s="0" t="s">
        <v>15</v>
      </c>
      <c r="F475" s="0" t="n">
        <v>80</v>
      </c>
      <c r="G475" s="0" t="s">
        <v>16</v>
      </c>
      <c r="H475" s="0" t="s">
        <v>1499</v>
      </c>
      <c r="I475" s="0" t="s">
        <v>16</v>
      </c>
      <c r="J475" s="0" t="n">
        <v>603</v>
      </c>
      <c r="K475" s="0" t="s">
        <v>1500</v>
      </c>
      <c r="L475" s="0" t="s">
        <v>1501</v>
      </c>
    </row>
    <row r="476" customFormat="false" ht="16" hidden="false" customHeight="false" outlineLevel="0" collapsed="false">
      <c r="A476" s="0" t="s">
        <v>1502</v>
      </c>
      <c r="B476" s="0" t="s">
        <v>24</v>
      </c>
      <c r="C476" s="0" t="n">
        <v>1108791</v>
      </c>
      <c r="D476" s="0" t="n">
        <v>1109176</v>
      </c>
      <c r="E476" s="0" t="s">
        <v>15</v>
      </c>
      <c r="F476" s="0" t="n">
        <v>187</v>
      </c>
      <c r="G476" s="0" t="s">
        <v>16</v>
      </c>
      <c r="H476" s="0" t="s">
        <v>1503</v>
      </c>
      <c r="I476" s="0" t="s">
        <v>16</v>
      </c>
      <c r="J476" s="0" t="n">
        <v>618</v>
      </c>
      <c r="K476" s="0" t="s">
        <v>1504</v>
      </c>
      <c r="L476" s="0" t="s">
        <v>527</v>
      </c>
    </row>
    <row r="477" customFormat="false" ht="16" hidden="false" customHeight="false" outlineLevel="0" collapsed="false">
      <c r="A477" s="0" t="s">
        <v>1505</v>
      </c>
      <c r="B477" s="0" t="s">
        <v>56</v>
      </c>
      <c r="C477" s="0" t="n">
        <v>984886</v>
      </c>
      <c r="D477" s="0" t="n">
        <v>985267</v>
      </c>
      <c r="E477" s="0" t="s">
        <v>15</v>
      </c>
      <c r="F477" s="0" t="n">
        <v>255</v>
      </c>
      <c r="G477" s="0" t="s">
        <v>16</v>
      </c>
      <c r="H477" s="0" t="s">
        <v>1506</v>
      </c>
      <c r="I477" s="0" t="s">
        <v>16</v>
      </c>
      <c r="J477" s="0" t="n">
        <v>664</v>
      </c>
      <c r="K477" s="0" t="s">
        <v>1507</v>
      </c>
      <c r="L477" s="0" t="s">
        <v>1508</v>
      </c>
    </row>
    <row r="478" customFormat="false" ht="16" hidden="false" customHeight="false" outlineLevel="0" collapsed="false">
      <c r="A478" s="0" t="s">
        <v>1509</v>
      </c>
      <c r="B478" s="0" t="s">
        <v>35</v>
      </c>
      <c r="C478" s="0" t="n">
        <v>469359</v>
      </c>
      <c r="D478" s="0" t="n">
        <v>470700</v>
      </c>
      <c r="E478" s="0" t="s">
        <v>15</v>
      </c>
      <c r="F478" s="0" t="n">
        <v>472</v>
      </c>
      <c r="G478" s="0" t="s">
        <v>16</v>
      </c>
      <c r="H478" s="0" t="s">
        <v>1510</v>
      </c>
      <c r="I478" s="0" t="s">
        <v>16</v>
      </c>
      <c r="J478" s="0" t="n">
        <v>677</v>
      </c>
      <c r="K478" s="0" t="s">
        <v>1511</v>
      </c>
      <c r="L478" s="0" t="s">
        <v>1512</v>
      </c>
    </row>
    <row r="479" customFormat="false" ht="16" hidden="false" customHeight="false" outlineLevel="0" collapsed="false">
      <c r="A479" s="0" t="s">
        <v>1513</v>
      </c>
      <c r="B479" s="0" t="s">
        <v>197</v>
      </c>
      <c r="C479" s="0" t="n">
        <v>1131324</v>
      </c>
      <c r="D479" s="0" t="n">
        <v>1131563</v>
      </c>
      <c r="E479" s="0" t="s">
        <v>15</v>
      </c>
      <c r="F479" s="0" t="n">
        <v>84</v>
      </c>
      <c r="G479" s="0" t="s">
        <v>16</v>
      </c>
      <c r="H479" s="0" t="s">
        <v>1514</v>
      </c>
      <c r="I479" s="0" t="s">
        <v>16</v>
      </c>
      <c r="J479" s="0" t="n">
        <v>683</v>
      </c>
      <c r="K479" s="0" t="s">
        <v>1515</v>
      </c>
      <c r="L479" s="0" t="s">
        <v>1516</v>
      </c>
    </row>
    <row r="480" customFormat="false" ht="16" hidden="false" customHeight="false" outlineLevel="0" collapsed="false">
      <c r="A480" s="0" t="s">
        <v>1517</v>
      </c>
      <c r="B480" s="0" t="s">
        <v>197</v>
      </c>
      <c r="C480" s="0" t="n">
        <v>1123723</v>
      </c>
      <c r="D480" s="0" t="n">
        <v>1124092</v>
      </c>
      <c r="E480" s="0" t="s">
        <v>15</v>
      </c>
      <c r="F480" s="0" t="n">
        <v>100</v>
      </c>
      <c r="G480" s="0" t="s">
        <v>16</v>
      </c>
      <c r="H480" s="0" t="s">
        <v>1518</v>
      </c>
      <c r="I480" s="0" t="s">
        <v>16</v>
      </c>
      <c r="J480" s="0" t="n">
        <v>687</v>
      </c>
      <c r="K480" s="0" t="s">
        <v>1174</v>
      </c>
      <c r="L480" s="0" t="s">
        <v>1175</v>
      </c>
    </row>
    <row r="481" customFormat="false" ht="16" hidden="false" customHeight="false" outlineLevel="0" collapsed="false">
      <c r="A481" s="0" t="s">
        <v>1519</v>
      </c>
      <c r="B481" s="0" t="s">
        <v>197</v>
      </c>
      <c r="C481" s="0" t="n">
        <v>596365</v>
      </c>
      <c r="D481" s="0" t="n">
        <v>596641</v>
      </c>
      <c r="E481" s="0" t="s">
        <v>15</v>
      </c>
      <c r="F481" s="0" t="n">
        <v>72</v>
      </c>
      <c r="G481" s="0" t="s">
        <v>16</v>
      </c>
      <c r="H481" s="0" t="s">
        <v>1520</v>
      </c>
      <c r="I481" s="0" t="s">
        <v>16</v>
      </c>
      <c r="J481" s="0" t="n">
        <v>700</v>
      </c>
      <c r="K481" s="0" t="s">
        <v>1521</v>
      </c>
      <c r="L481" s="0" t="s">
        <v>76</v>
      </c>
    </row>
    <row r="482" customFormat="false" ht="16" hidden="false" customHeight="false" outlineLevel="0" collapsed="false">
      <c r="A482" s="0" t="s">
        <v>1522</v>
      </c>
      <c r="B482" s="0" t="s">
        <v>63</v>
      </c>
      <c r="C482" s="0" t="n">
        <v>329895</v>
      </c>
      <c r="D482" s="0" t="n">
        <v>330094</v>
      </c>
      <c r="E482" s="0" t="s">
        <v>15</v>
      </c>
      <c r="F482" s="0" t="n">
        <v>106</v>
      </c>
      <c r="G482" s="0" t="s">
        <v>16</v>
      </c>
      <c r="H482" s="0" t="s">
        <v>1523</v>
      </c>
      <c r="I482" s="0" t="s">
        <v>16</v>
      </c>
      <c r="J482" s="0" t="n">
        <v>778</v>
      </c>
      <c r="K482" s="0" t="s">
        <v>1136</v>
      </c>
      <c r="L482" s="0" t="s">
        <v>1137</v>
      </c>
    </row>
    <row r="483" customFormat="false" ht="16" hidden="false" customHeight="false" outlineLevel="0" collapsed="false">
      <c r="A483" s="0" t="s">
        <v>1524</v>
      </c>
      <c r="B483" s="0" t="s">
        <v>56</v>
      </c>
      <c r="C483" s="0" t="n">
        <v>1827333</v>
      </c>
      <c r="D483" s="0" t="n">
        <v>1827731</v>
      </c>
      <c r="E483" s="0" t="s">
        <v>15</v>
      </c>
      <c r="F483" s="0" t="n">
        <v>189</v>
      </c>
      <c r="G483" s="0" t="s">
        <v>16</v>
      </c>
      <c r="H483" s="0" t="s">
        <v>1525</v>
      </c>
      <c r="I483" s="0" t="s">
        <v>16</v>
      </c>
      <c r="J483" s="0" t="n">
        <v>794</v>
      </c>
      <c r="K483" s="0" t="s">
        <v>322</v>
      </c>
      <c r="L483" s="0" t="s">
        <v>323</v>
      </c>
    </row>
    <row r="484" customFormat="false" ht="16" hidden="false" customHeight="false" outlineLevel="0" collapsed="false">
      <c r="A484" s="0" t="s">
        <v>1526</v>
      </c>
      <c r="B484" s="0" t="s">
        <v>29</v>
      </c>
      <c r="C484" s="0" t="n">
        <v>804973</v>
      </c>
      <c r="D484" s="0" t="n">
        <v>805246</v>
      </c>
      <c r="E484" s="0" t="s">
        <v>15</v>
      </c>
      <c r="F484" s="0" t="n">
        <v>57</v>
      </c>
      <c r="G484" s="0" t="s">
        <v>16</v>
      </c>
      <c r="H484" s="0" t="s">
        <v>1527</v>
      </c>
      <c r="I484" s="0" t="s">
        <v>16</v>
      </c>
      <c r="J484" s="0" t="n">
        <v>800</v>
      </c>
      <c r="K484" s="0" t="s">
        <v>1528</v>
      </c>
      <c r="L484" s="0" t="s">
        <v>1529</v>
      </c>
    </row>
    <row r="485" customFormat="false" ht="16" hidden="false" customHeight="false" outlineLevel="0" collapsed="false">
      <c r="A485" s="0" t="s">
        <v>1530</v>
      </c>
      <c r="B485" s="0" t="s">
        <v>197</v>
      </c>
      <c r="C485" s="0" t="n">
        <v>1723975</v>
      </c>
      <c r="D485" s="0" t="n">
        <v>1724146</v>
      </c>
      <c r="E485" s="0" t="s">
        <v>15</v>
      </c>
      <c r="F485" s="0" t="n">
        <v>53</v>
      </c>
      <c r="G485" s="0" t="s">
        <v>16</v>
      </c>
      <c r="H485" s="0" t="s">
        <v>1531</v>
      </c>
      <c r="I485" s="0" t="s">
        <v>16</v>
      </c>
      <c r="J485" s="0" t="n">
        <v>801</v>
      </c>
      <c r="K485" s="0" t="s">
        <v>201</v>
      </c>
      <c r="L485" s="0" t="s">
        <v>202</v>
      </c>
    </row>
    <row r="486" customFormat="false" ht="16" hidden="false" customHeight="false" outlineLevel="0" collapsed="false">
      <c r="A486" s="0" t="s">
        <v>1532</v>
      </c>
      <c r="B486" s="0" t="s">
        <v>14</v>
      </c>
      <c r="C486" s="0" t="n">
        <v>1145184</v>
      </c>
      <c r="D486" s="0" t="n">
        <v>1145412</v>
      </c>
      <c r="E486" s="0" t="s">
        <v>15</v>
      </c>
      <c r="F486" s="0" t="n">
        <v>96</v>
      </c>
      <c r="G486" s="0" t="s">
        <v>16</v>
      </c>
      <c r="H486" s="0" t="s">
        <v>1533</v>
      </c>
      <c r="I486" s="0" t="s">
        <v>16</v>
      </c>
      <c r="J486" s="0" t="n">
        <v>809</v>
      </c>
      <c r="K486" s="0" t="s">
        <v>1534</v>
      </c>
      <c r="L486" s="0" t="s">
        <v>1535</v>
      </c>
    </row>
    <row r="487" customFormat="false" ht="16" hidden="false" customHeight="false" outlineLevel="0" collapsed="false">
      <c r="A487" s="0" t="s">
        <v>1536</v>
      </c>
      <c r="B487" s="0" t="s">
        <v>43</v>
      </c>
      <c r="C487" s="0" t="n">
        <v>797100</v>
      </c>
      <c r="D487" s="0" t="n">
        <v>797408</v>
      </c>
      <c r="E487" s="0" t="s">
        <v>15</v>
      </c>
      <c r="F487" s="0" t="n">
        <v>113</v>
      </c>
      <c r="G487" s="0" t="s">
        <v>16</v>
      </c>
      <c r="H487" s="0" t="s">
        <v>1537</v>
      </c>
      <c r="I487" s="0" t="s">
        <v>16</v>
      </c>
      <c r="J487" s="0" t="n">
        <v>829</v>
      </c>
      <c r="K487" s="0" t="s">
        <v>1538</v>
      </c>
      <c r="L487" s="0" t="s">
        <v>1539</v>
      </c>
    </row>
    <row r="488" customFormat="false" ht="16" hidden="false" customHeight="false" outlineLevel="0" collapsed="false">
      <c r="A488" s="0" t="s">
        <v>1540</v>
      </c>
      <c r="B488" s="0" t="s">
        <v>197</v>
      </c>
      <c r="C488" s="0" t="n">
        <v>643195</v>
      </c>
      <c r="D488" s="0" t="n">
        <v>643533</v>
      </c>
      <c r="E488" s="0" t="s">
        <v>15</v>
      </c>
      <c r="F488" s="0" t="n">
        <v>67</v>
      </c>
      <c r="G488" s="0" t="s">
        <v>16</v>
      </c>
      <c r="H488" s="0" t="s">
        <v>1541</v>
      </c>
      <c r="I488" s="0" t="s">
        <v>16</v>
      </c>
      <c r="J488" s="0" t="n">
        <v>845</v>
      </c>
      <c r="K488" s="0" t="s">
        <v>1542</v>
      </c>
      <c r="L488" s="0" t="s">
        <v>145</v>
      </c>
    </row>
    <row r="489" customFormat="false" ht="16" hidden="false" customHeight="false" outlineLevel="0" collapsed="false">
      <c r="A489" s="0" t="s">
        <v>1543</v>
      </c>
      <c r="B489" s="0" t="s">
        <v>24</v>
      </c>
      <c r="C489" s="0" t="n">
        <v>530699</v>
      </c>
      <c r="D489" s="0" t="n">
        <v>530952</v>
      </c>
      <c r="E489" s="0" t="s">
        <v>15</v>
      </c>
      <c r="F489" s="0" t="n">
        <v>63</v>
      </c>
      <c r="G489" s="0" t="s">
        <v>16</v>
      </c>
      <c r="H489" s="0" t="s">
        <v>1544</v>
      </c>
      <c r="I489" s="0" t="s">
        <v>16</v>
      </c>
      <c r="J489" s="0" t="n">
        <v>913</v>
      </c>
      <c r="K489" s="0" t="s">
        <v>1545</v>
      </c>
      <c r="L489" s="0" t="s">
        <v>76</v>
      </c>
    </row>
    <row r="490" customFormat="false" ht="16" hidden="false" customHeight="false" outlineLevel="0" collapsed="false">
      <c r="A490" s="0" t="s">
        <v>1546</v>
      </c>
      <c r="B490" s="0" t="s">
        <v>24</v>
      </c>
      <c r="C490" s="0" t="n">
        <v>521790</v>
      </c>
      <c r="D490" s="0" t="n">
        <v>522160</v>
      </c>
      <c r="E490" s="0" t="s">
        <v>15</v>
      </c>
      <c r="F490" s="0" t="n">
        <v>120</v>
      </c>
      <c r="G490" s="0" t="s">
        <v>16</v>
      </c>
      <c r="H490" s="0" t="s">
        <v>1547</v>
      </c>
      <c r="I490" s="0" t="s">
        <v>16</v>
      </c>
      <c r="J490" s="0" t="n">
        <v>933</v>
      </c>
      <c r="K490" s="0" t="s">
        <v>1548</v>
      </c>
      <c r="L490" s="0" t="s">
        <v>1549</v>
      </c>
    </row>
    <row r="491" customFormat="false" ht="16" hidden="false" customHeight="false" outlineLevel="0" collapsed="false">
      <c r="A491" s="0" t="s">
        <v>1550</v>
      </c>
      <c r="B491" s="0" t="s">
        <v>29</v>
      </c>
      <c r="C491" s="0" t="n">
        <v>1110102</v>
      </c>
      <c r="D491" s="0" t="n">
        <v>1110405</v>
      </c>
      <c r="E491" s="0" t="s">
        <v>15</v>
      </c>
      <c r="F491" s="0" t="n">
        <v>66</v>
      </c>
      <c r="G491" s="0" t="s">
        <v>16</v>
      </c>
      <c r="H491" s="0" t="s">
        <v>1551</v>
      </c>
      <c r="I491" s="0" t="s">
        <v>16</v>
      </c>
      <c r="J491" s="0" t="n">
        <v>977</v>
      </c>
      <c r="K491" s="0" t="s">
        <v>1552</v>
      </c>
      <c r="L491" s="0" t="s">
        <v>76</v>
      </c>
    </row>
    <row r="492" customFormat="false" ht="16" hidden="false" customHeight="false" outlineLevel="0" collapsed="false">
      <c r="A492" s="0" t="s">
        <v>1553</v>
      </c>
      <c r="B492" s="0" t="s">
        <v>59</v>
      </c>
      <c r="C492" s="0" t="n">
        <v>2630677</v>
      </c>
      <c r="D492" s="0" t="n">
        <v>2630875</v>
      </c>
      <c r="E492" s="0" t="s">
        <v>15</v>
      </c>
      <c r="F492" s="0" t="n">
        <v>69</v>
      </c>
      <c r="G492" s="0" t="s">
        <v>16</v>
      </c>
      <c r="H492" s="0" t="s">
        <v>1554</v>
      </c>
      <c r="I492" s="0" t="s">
        <v>16</v>
      </c>
      <c r="J492" s="0" t="n">
        <v>1008</v>
      </c>
      <c r="K492" s="0" t="s">
        <v>1555</v>
      </c>
      <c r="L492" s="0" t="s">
        <v>76</v>
      </c>
    </row>
    <row r="493" customFormat="false" ht="16" hidden="false" customHeight="false" outlineLevel="0" collapsed="false">
      <c r="A493" s="0" t="s">
        <v>1556</v>
      </c>
      <c r="B493" s="0" t="s">
        <v>14</v>
      </c>
      <c r="C493" s="0" t="n">
        <v>1424283</v>
      </c>
      <c r="D493" s="0" t="n">
        <v>1425706</v>
      </c>
      <c r="E493" s="0" t="s">
        <v>15</v>
      </c>
      <c r="F493" s="0" t="n">
        <v>279</v>
      </c>
      <c r="G493" s="0" t="s">
        <v>16</v>
      </c>
      <c r="H493" s="0" t="s">
        <v>1557</v>
      </c>
      <c r="I493" s="0" t="s">
        <v>16</v>
      </c>
      <c r="J493" s="0" t="n">
        <v>1011</v>
      </c>
      <c r="K493" s="0" t="s">
        <v>1558</v>
      </c>
      <c r="L493" s="0" t="s">
        <v>1559</v>
      </c>
    </row>
    <row r="494" customFormat="false" ht="16" hidden="false" customHeight="false" outlineLevel="0" collapsed="false">
      <c r="A494" s="0" t="s">
        <v>1560</v>
      </c>
      <c r="B494" s="0" t="s">
        <v>35</v>
      </c>
      <c r="C494" s="0" t="n">
        <v>2511164</v>
      </c>
      <c r="D494" s="0" t="n">
        <v>2511578</v>
      </c>
      <c r="E494" s="0" t="s">
        <v>15</v>
      </c>
      <c r="F494" s="0" t="n">
        <v>72</v>
      </c>
      <c r="G494" s="0" t="s">
        <v>16</v>
      </c>
      <c r="H494" s="0" t="s">
        <v>1561</v>
      </c>
      <c r="I494" s="0" t="s">
        <v>16</v>
      </c>
      <c r="J494" s="0" t="n">
        <v>1016</v>
      </c>
      <c r="K494" s="0" t="s">
        <v>1562</v>
      </c>
      <c r="L494" s="0" t="s">
        <v>76</v>
      </c>
    </row>
    <row r="495" customFormat="false" ht="16" hidden="false" customHeight="false" outlineLevel="0" collapsed="false">
      <c r="A495" s="0" t="s">
        <v>1563</v>
      </c>
      <c r="B495" s="0" t="s">
        <v>197</v>
      </c>
      <c r="C495" s="0" t="n">
        <v>665015</v>
      </c>
      <c r="D495" s="0" t="n">
        <v>665354</v>
      </c>
      <c r="E495" s="0" t="s">
        <v>15</v>
      </c>
      <c r="F495" s="0" t="n">
        <v>51</v>
      </c>
      <c r="G495" s="0" t="s">
        <v>16</v>
      </c>
      <c r="H495" s="0" t="s">
        <v>1564</v>
      </c>
      <c r="I495" s="0" t="s">
        <v>16</v>
      </c>
      <c r="J495" s="0" t="n">
        <v>1021</v>
      </c>
      <c r="K495" s="0" t="s">
        <v>1565</v>
      </c>
      <c r="L495" s="0" t="s">
        <v>76</v>
      </c>
    </row>
    <row r="496" customFormat="false" ht="16" hidden="false" customHeight="false" outlineLevel="0" collapsed="false">
      <c r="A496" s="0" t="s">
        <v>1566</v>
      </c>
      <c r="B496" s="0" t="s">
        <v>68</v>
      </c>
      <c r="C496" s="0" t="n">
        <v>380144</v>
      </c>
      <c r="D496" s="0" t="n">
        <v>380439</v>
      </c>
      <c r="E496" s="0" t="s">
        <v>15</v>
      </c>
      <c r="F496" s="0" t="n">
        <v>153</v>
      </c>
      <c r="G496" s="0" t="s">
        <v>16</v>
      </c>
      <c r="H496" s="0" t="s">
        <v>1567</v>
      </c>
      <c r="I496" s="0" t="s">
        <v>16</v>
      </c>
      <c r="J496" s="0" t="n">
        <v>1023</v>
      </c>
      <c r="K496" s="0" t="s">
        <v>1568</v>
      </c>
      <c r="L496" s="0" t="s">
        <v>1569</v>
      </c>
    </row>
    <row r="497" customFormat="false" ht="16" hidden="false" customHeight="false" outlineLevel="0" collapsed="false">
      <c r="A497" s="0" t="s">
        <v>1570</v>
      </c>
      <c r="B497" s="0" t="s">
        <v>43</v>
      </c>
      <c r="C497" s="0" t="n">
        <v>1069851</v>
      </c>
      <c r="D497" s="0" t="n">
        <v>1070481</v>
      </c>
      <c r="E497" s="0" t="s">
        <v>15</v>
      </c>
      <c r="F497" s="0" t="n">
        <v>175</v>
      </c>
      <c r="G497" s="0" t="s">
        <v>16</v>
      </c>
      <c r="H497" s="0" t="s">
        <v>1571</v>
      </c>
      <c r="I497" s="0" t="s">
        <v>16</v>
      </c>
      <c r="J497" s="0" t="n">
        <v>1024</v>
      </c>
      <c r="K497" s="0" t="s">
        <v>1196</v>
      </c>
      <c r="L497" s="0" t="s">
        <v>145</v>
      </c>
    </row>
    <row r="498" customFormat="false" ht="16" hidden="false" customHeight="false" outlineLevel="0" collapsed="false">
      <c r="A498" s="0" t="s">
        <v>1572</v>
      </c>
      <c r="B498" s="0" t="s">
        <v>29</v>
      </c>
      <c r="C498" s="0" t="n">
        <v>193981</v>
      </c>
      <c r="D498" s="0" t="n">
        <v>194340</v>
      </c>
      <c r="E498" s="0" t="s">
        <v>15</v>
      </c>
      <c r="F498" s="0" t="n">
        <v>83</v>
      </c>
      <c r="G498" s="0" t="s">
        <v>16</v>
      </c>
      <c r="H498" s="0" t="s">
        <v>1573</v>
      </c>
      <c r="I498" s="0" t="s">
        <v>16</v>
      </c>
      <c r="J498" s="0" t="n">
        <v>1073</v>
      </c>
      <c r="K498" s="0" t="s">
        <v>1574</v>
      </c>
      <c r="L498" s="0" t="s">
        <v>76</v>
      </c>
    </row>
    <row r="499" customFormat="false" ht="16" hidden="false" customHeight="false" outlineLevel="0" collapsed="false">
      <c r="A499" s="0" t="s">
        <v>1575</v>
      </c>
      <c r="B499" s="0" t="s">
        <v>29</v>
      </c>
      <c r="C499" s="0" t="n">
        <v>96356</v>
      </c>
      <c r="D499" s="0" t="n">
        <v>96626</v>
      </c>
      <c r="E499" s="0" t="s">
        <v>15</v>
      </c>
      <c r="F499" s="0" t="n">
        <v>72</v>
      </c>
      <c r="G499" s="0" t="s">
        <v>16</v>
      </c>
      <c r="H499" s="0" t="s">
        <v>1576</v>
      </c>
      <c r="I499" s="0" t="s">
        <v>16</v>
      </c>
      <c r="J499" s="0" t="n">
        <v>1080</v>
      </c>
      <c r="K499" s="0" t="s">
        <v>1577</v>
      </c>
      <c r="L499" s="0" t="s">
        <v>1578</v>
      </c>
    </row>
    <row r="500" customFormat="false" ht="16" hidden="false" customHeight="false" outlineLevel="0" collapsed="false">
      <c r="A500" s="0" t="s">
        <v>1579</v>
      </c>
      <c r="B500" s="0" t="s">
        <v>59</v>
      </c>
      <c r="C500" s="0" t="n">
        <v>281468</v>
      </c>
      <c r="D500" s="0" t="n">
        <v>281921</v>
      </c>
      <c r="E500" s="0" t="s">
        <v>15</v>
      </c>
      <c r="F500" s="0" t="n">
        <v>368</v>
      </c>
      <c r="G500" s="0" t="s">
        <v>16</v>
      </c>
      <c r="H500" s="0" t="s">
        <v>17</v>
      </c>
      <c r="I500" s="0" t="s">
        <v>16</v>
      </c>
      <c r="J500" s="0" t="n">
        <v>1085</v>
      </c>
      <c r="K500" s="0" t="s">
        <v>1580</v>
      </c>
      <c r="L500" s="0" t="s">
        <v>145</v>
      </c>
    </row>
    <row r="501" customFormat="false" ht="16" hidden="false" customHeight="false" outlineLevel="0" collapsed="false">
      <c r="A501" s="0" t="s">
        <v>1581</v>
      </c>
      <c r="B501" s="0" t="s">
        <v>59</v>
      </c>
      <c r="C501" s="0" t="n">
        <v>284086</v>
      </c>
      <c r="D501" s="0" t="n">
        <v>284289</v>
      </c>
      <c r="E501" s="0" t="s">
        <v>15</v>
      </c>
      <c r="F501" s="0" t="n">
        <v>75</v>
      </c>
      <c r="G501" s="0" t="s">
        <v>16</v>
      </c>
      <c r="H501" s="0" t="s">
        <v>1451</v>
      </c>
      <c r="I501" s="0" t="s">
        <v>16</v>
      </c>
      <c r="J501" s="0" t="n">
        <v>1101</v>
      </c>
      <c r="K501" s="0" t="s">
        <v>1452</v>
      </c>
      <c r="L501" s="0" t="s">
        <v>1453</v>
      </c>
    </row>
    <row r="502" customFormat="false" ht="16" hidden="false" customHeight="false" outlineLevel="0" collapsed="false">
      <c r="A502" s="0" t="s">
        <v>1582</v>
      </c>
      <c r="B502" s="0" t="s">
        <v>197</v>
      </c>
      <c r="C502" s="0" t="n">
        <v>738533</v>
      </c>
      <c r="D502" s="0" t="n">
        <v>738752</v>
      </c>
      <c r="E502" s="0" t="s">
        <v>15</v>
      </c>
      <c r="F502" s="0" t="n">
        <v>81</v>
      </c>
      <c r="G502" s="0" t="s">
        <v>16</v>
      </c>
      <c r="H502" s="0" t="s">
        <v>1583</v>
      </c>
      <c r="I502" s="0" t="s">
        <v>16</v>
      </c>
      <c r="J502" s="0" t="n">
        <v>1134</v>
      </c>
      <c r="K502" s="0" t="s">
        <v>1584</v>
      </c>
      <c r="L502" s="0" t="s">
        <v>1585</v>
      </c>
    </row>
    <row r="503" customFormat="false" ht="16" hidden="false" customHeight="false" outlineLevel="0" collapsed="false">
      <c r="A503" s="0" t="s">
        <v>1586</v>
      </c>
      <c r="B503" s="0" t="s">
        <v>43</v>
      </c>
      <c r="C503" s="0" t="n">
        <v>654001</v>
      </c>
      <c r="D503" s="0" t="n">
        <v>654403</v>
      </c>
      <c r="E503" s="0" t="s">
        <v>15</v>
      </c>
      <c r="F503" s="0" t="n">
        <v>101</v>
      </c>
      <c r="G503" s="0" t="s">
        <v>16</v>
      </c>
      <c r="H503" s="0" t="s">
        <v>1587</v>
      </c>
      <c r="I503" s="0" t="s">
        <v>16</v>
      </c>
      <c r="J503" s="0" t="n">
        <v>1134</v>
      </c>
      <c r="K503" s="0" t="s">
        <v>1588</v>
      </c>
      <c r="L503" s="0" t="s">
        <v>1589</v>
      </c>
    </row>
    <row r="504" customFormat="false" ht="16" hidden="false" customHeight="false" outlineLevel="0" collapsed="false">
      <c r="A504" s="0" t="s">
        <v>1590</v>
      </c>
      <c r="B504" s="0" t="s">
        <v>140</v>
      </c>
      <c r="C504" s="0" t="n">
        <v>519024</v>
      </c>
      <c r="D504" s="0" t="n">
        <v>519504</v>
      </c>
      <c r="E504" s="0" t="s">
        <v>15</v>
      </c>
      <c r="F504" s="0" t="n">
        <v>283</v>
      </c>
      <c r="G504" s="0" t="s">
        <v>16</v>
      </c>
      <c r="H504" s="0" t="s">
        <v>1591</v>
      </c>
      <c r="I504" s="0" t="s">
        <v>16</v>
      </c>
      <c r="J504" s="0" t="n">
        <v>1239</v>
      </c>
      <c r="K504" s="0" t="s">
        <v>1592</v>
      </c>
      <c r="L504" s="0" t="s">
        <v>1512</v>
      </c>
    </row>
    <row r="505" customFormat="false" ht="16" hidden="false" customHeight="false" outlineLevel="0" collapsed="false">
      <c r="A505" s="0" t="s">
        <v>1593</v>
      </c>
      <c r="B505" s="0" t="s">
        <v>197</v>
      </c>
      <c r="C505" s="0" t="n">
        <v>1124242</v>
      </c>
      <c r="D505" s="0" t="n">
        <v>1124687</v>
      </c>
      <c r="E505" s="0" t="s">
        <v>15</v>
      </c>
      <c r="F505" s="0" t="n">
        <v>496</v>
      </c>
      <c r="G505" s="0" t="s">
        <v>16</v>
      </c>
      <c r="H505" s="0" t="s">
        <v>17</v>
      </c>
      <c r="I505" s="0" t="s">
        <v>16</v>
      </c>
      <c r="J505" s="0" t="n">
        <v>1244</v>
      </c>
      <c r="K505" s="0" t="s">
        <v>1174</v>
      </c>
      <c r="L505" s="0" t="s">
        <v>1175</v>
      </c>
    </row>
    <row r="506" customFormat="false" ht="16" hidden="false" customHeight="false" outlineLevel="0" collapsed="false">
      <c r="A506" s="0" t="s">
        <v>1594</v>
      </c>
      <c r="B506" s="0" t="s">
        <v>59</v>
      </c>
      <c r="C506" s="0" t="n">
        <v>1453751</v>
      </c>
      <c r="D506" s="0" t="n">
        <v>1453972</v>
      </c>
      <c r="E506" s="0" t="s">
        <v>15</v>
      </c>
      <c r="F506" s="0" t="n">
        <v>61</v>
      </c>
      <c r="G506" s="0" t="s">
        <v>16</v>
      </c>
      <c r="H506" s="0" t="s">
        <v>1595</v>
      </c>
      <c r="I506" s="0" t="s">
        <v>16</v>
      </c>
      <c r="J506" s="0" t="n">
        <v>1257</v>
      </c>
      <c r="K506" s="0" t="s">
        <v>1596</v>
      </c>
      <c r="L506" s="0" t="s">
        <v>1597</v>
      </c>
    </row>
    <row r="507" customFormat="false" ht="16" hidden="false" customHeight="false" outlineLevel="0" collapsed="false">
      <c r="A507" s="0" t="s">
        <v>1598</v>
      </c>
      <c r="B507" s="0" t="s">
        <v>21</v>
      </c>
      <c r="C507" s="0" t="n">
        <v>73024</v>
      </c>
      <c r="D507" s="0" t="n">
        <v>73265</v>
      </c>
      <c r="E507" s="0" t="s">
        <v>15</v>
      </c>
      <c r="F507" s="0" t="n">
        <v>76</v>
      </c>
      <c r="G507" s="0" t="s">
        <v>16</v>
      </c>
      <c r="H507" s="0" t="s">
        <v>17</v>
      </c>
      <c r="I507" s="0" t="s">
        <v>16</v>
      </c>
      <c r="J507" s="0" t="n">
        <v>1269</v>
      </c>
      <c r="K507" s="0" t="s">
        <v>1599</v>
      </c>
      <c r="L507" s="0" t="s">
        <v>1600</v>
      </c>
    </row>
    <row r="508" customFormat="false" ht="16" hidden="false" customHeight="false" outlineLevel="0" collapsed="false">
      <c r="A508" s="0" t="s">
        <v>1601</v>
      </c>
      <c r="B508" s="0" t="s">
        <v>35</v>
      </c>
      <c r="C508" s="0" t="n">
        <v>1246705</v>
      </c>
      <c r="D508" s="0" t="n">
        <v>1248404</v>
      </c>
      <c r="E508" s="0" t="s">
        <v>15</v>
      </c>
      <c r="F508" s="0" t="n">
        <v>836</v>
      </c>
      <c r="G508" s="0" t="s">
        <v>16</v>
      </c>
      <c r="H508" s="0" t="s">
        <v>17</v>
      </c>
      <c r="I508" s="0" t="s">
        <v>16</v>
      </c>
      <c r="J508" s="0" t="n">
        <v>1276</v>
      </c>
      <c r="K508" s="0" t="s">
        <v>1602</v>
      </c>
      <c r="L508" s="0" t="s">
        <v>1603</v>
      </c>
    </row>
    <row r="509" customFormat="false" ht="16" hidden="false" customHeight="false" outlineLevel="0" collapsed="false">
      <c r="A509" s="0" t="s">
        <v>1604</v>
      </c>
      <c r="B509" s="0" t="s">
        <v>140</v>
      </c>
      <c r="C509" s="0" t="n">
        <v>872572</v>
      </c>
      <c r="D509" s="0" t="n">
        <v>872868</v>
      </c>
      <c r="E509" s="0" t="s">
        <v>15</v>
      </c>
      <c r="F509" s="0" t="n">
        <v>113</v>
      </c>
      <c r="G509" s="0" t="s">
        <v>16</v>
      </c>
      <c r="H509" s="0" t="s">
        <v>1605</v>
      </c>
      <c r="I509" s="0" t="s">
        <v>16</v>
      </c>
      <c r="J509" s="0" t="n">
        <v>1288</v>
      </c>
      <c r="K509" s="0" t="s">
        <v>1606</v>
      </c>
      <c r="L509" s="0" t="s">
        <v>1607</v>
      </c>
    </row>
    <row r="510" customFormat="false" ht="16" hidden="false" customHeight="false" outlineLevel="0" collapsed="false">
      <c r="A510" s="0" t="s">
        <v>1608</v>
      </c>
      <c r="B510" s="0" t="s">
        <v>38</v>
      </c>
      <c r="C510" s="0" t="n">
        <v>268733</v>
      </c>
      <c r="D510" s="0" t="n">
        <v>269087</v>
      </c>
      <c r="E510" s="0" t="s">
        <v>15</v>
      </c>
      <c r="F510" s="0" t="n">
        <v>244</v>
      </c>
      <c r="G510" s="0" t="s">
        <v>16</v>
      </c>
      <c r="H510" s="0" t="s">
        <v>17</v>
      </c>
      <c r="I510" s="0" t="s">
        <v>16</v>
      </c>
      <c r="J510" s="0" t="n">
        <v>1289</v>
      </c>
      <c r="K510" s="0" t="s">
        <v>1609</v>
      </c>
      <c r="L510" s="0" t="s">
        <v>1610</v>
      </c>
    </row>
    <row r="511" customFormat="false" ht="16" hidden="false" customHeight="false" outlineLevel="0" collapsed="false">
      <c r="A511" s="0" t="s">
        <v>1611</v>
      </c>
      <c r="B511" s="0" t="s">
        <v>21</v>
      </c>
      <c r="C511" s="0" t="n">
        <v>556232</v>
      </c>
      <c r="D511" s="0" t="n">
        <v>556983</v>
      </c>
      <c r="E511" s="0" t="s">
        <v>15</v>
      </c>
      <c r="F511" s="0" t="n">
        <v>215</v>
      </c>
      <c r="G511" s="0" t="s">
        <v>16</v>
      </c>
      <c r="H511" s="0" t="s">
        <v>1612</v>
      </c>
      <c r="I511" s="0" t="s">
        <v>16</v>
      </c>
      <c r="J511" s="0" t="n">
        <v>1293</v>
      </c>
      <c r="K511" s="0" t="s">
        <v>1613</v>
      </c>
      <c r="L511" s="0" t="s">
        <v>76</v>
      </c>
    </row>
    <row r="512" customFormat="false" ht="16" hidden="false" customHeight="false" outlineLevel="0" collapsed="false">
      <c r="A512" s="0" t="s">
        <v>1614</v>
      </c>
      <c r="B512" s="0" t="s">
        <v>43</v>
      </c>
      <c r="C512" s="0" t="n">
        <v>1141843</v>
      </c>
      <c r="D512" s="0" t="n">
        <v>1142031</v>
      </c>
      <c r="E512" s="0" t="s">
        <v>15</v>
      </c>
      <c r="F512" s="0" t="n">
        <v>84</v>
      </c>
      <c r="G512" s="0" t="s">
        <v>16</v>
      </c>
      <c r="H512" s="0" t="s">
        <v>1615</v>
      </c>
      <c r="I512" s="0" t="s">
        <v>16</v>
      </c>
      <c r="J512" s="0" t="n">
        <v>1310</v>
      </c>
      <c r="K512" s="0" t="s">
        <v>1616</v>
      </c>
      <c r="L512" s="0" t="s">
        <v>76</v>
      </c>
    </row>
    <row r="513" customFormat="false" ht="16" hidden="false" customHeight="false" outlineLevel="0" collapsed="false">
      <c r="A513" s="0" t="s">
        <v>1617</v>
      </c>
      <c r="B513" s="0" t="s">
        <v>59</v>
      </c>
      <c r="C513" s="0" t="n">
        <v>2051690</v>
      </c>
      <c r="D513" s="0" t="n">
        <v>2051879</v>
      </c>
      <c r="E513" s="0" t="s">
        <v>15</v>
      </c>
      <c r="F513" s="0" t="n">
        <v>58</v>
      </c>
      <c r="G513" s="0" t="s">
        <v>16</v>
      </c>
      <c r="H513" s="0" t="s">
        <v>1618</v>
      </c>
      <c r="I513" s="0" t="s">
        <v>16</v>
      </c>
      <c r="J513" s="0" t="n">
        <v>1339</v>
      </c>
      <c r="K513" s="0" t="s">
        <v>1619</v>
      </c>
      <c r="L513" s="0" t="s">
        <v>1620</v>
      </c>
    </row>
    <row r="514" customFormat="false" ht="16" hidden="false" customHeight="false" outlineLevel="0" collapsed="false">
      <c r="A514" s="0" t="s">
        <v>1621</v>
      </c>
      <c r="B514" s="0" t="s">
        <v>197</v>
      </c>
      <c r="C514" s="0" t="n">
        <v>625559</v>
      </c>
      <c r="D514" s="0" t="n">
        <v>625941</v>
      </c>
      <c r="E514" s="0" t="s">
        <v>15</v>
      </c>
      <c r="F514" s="0" t="n">
        <v>91</v>
      </c>
      <c r="G514" s="0" t="s">
        <v>16</v>
      </c>
      <c r="H514" s="0" t="s">
        <v>1622</v>
      </c>
      <c r="I514" s="0" t="s">
        <v>16</v>
      </c>
      <c r="J514" s="0" t="n">
        <v>1380</v>
      </c>
      <c r="K514" s="0" t="s">
        <v>1623</v>
      </c>
      <c r="L514" s="0" t="s">
        <v>1624</v>
      </c>
    </row>
    <row r="515" customFormat="false" ht="16" hidden="false" customHeight="false" outlineLevel="0" collapsed="false">
      <c r="A515" s="0" t="s">
        <v>1625</v>
      </c>
      <c r="B515" s="0" t="s">
        <v>35</v>
      </c>
      <c r="C515" s="0" t="n">
        <v>1136328</v>
      </c>
      <c r="D515" s="0" t="n">
        <v>1136978</v>
      </c>
      <c r="E515" s="0" t="s">
        <v>15</v>
      </c>
      <c r="F515" s="0" t="n">
        <v>356</v>
      </c>
      <c r="G515" s="0" t="s">
        <v>16</v>
      </c>
      <c r="H515" s="0" t="s">
        <v>1626</v>
      </c>
      <c r="I515" s="0" t="s">
        <v>16</v>
      </c>
      <c r="J515" s="0" t="n">
        <v>1387</v>
      </c>
      <c r="K515" s="0" t="s">
        <v>1627</v>
      </c>
      <c r="L515" s="0" t="s">
        <v>76</v>
      </c>
    </row>
    <row r="516" customFormat="false" ht="16" hidden="false" customHeight="false" outlineLevel="0" collapsed="false">
      <c r="A516" s="0" t="s">
        <v>1628</v>
      </c>
      <c r="B516" s="0" t="s">
        <v>56</v>
      </c>
      <c r="C516" s="0" t="n">
        <v>1433070</v>
      </c>
      <c r="D516" s="0" t="n">
        <v>1433575</v>
      </c>
      <c r="E516" s="0" t="s">
        <v>15</v>
      </c>
      <c r="F516" s="0" t="n">
        <v>475</v>
      </c>
      <c r="G516" s="0" t="s">
        <v>16</v>
      </c>
      <c r="H516" s="0" t="s">
        <v>1629</v>
      </c>
      <c r="I516" s="0" t="s">
        <v>16</v>
      </c>
      <c r="J516" s="0" t="n">
        <v>1404</v>
      </c>
      <c r="K516" s="0" t="s">
        <v>1630</v>
      </c>
      <c r="L516" s="0" t="s">
        <v>1631</v>
      </c>
    </row>
    <row r="517" customFormat="false" ht="16" hidden="false" customHeight="false" outlineLevel="0" collapsed="false">
      <c r="A517" s="0" t="s">
        <v>1632</v>
      </c>
      <c r="B517" s="0" t="s">
        <v>140</v>
      </c>
      <c r="C517" s="0" t="n">
        <v>428489</v>
      </c>
      <c r="D517" s="0" t="n">
        <v>429025</v>
      </c>
      <c r="E517" s="0" t="s">
        <v>15</v>
      </c>
      <c r="F517" s="0" t="n">
        <v>166</v>
      </c>
      <c r="G517" s="0" t="s">
        <v>16</v>
      </c>
      <c r="H517" s="0" t="s">
        <v>1633</v>
      </c>
      <c r="I517" s="0" t="s">
        <v>16</v>
      </c>
      <c r="J517" s="0" t="n">
        <v>1467</v>
      </c>
      <c r="K517" s="0" t="s">
        <v>1634</v>
      </c>
      <c r="L517" s="0" t="s">
        <v>1635</v>
      </c>
    </row>
    <row r="518" customFormat="false" ht="16" hidden="false" customHeight="false" outlineLevel="0" collapsed="false">
      <c r="A518" s="0" t="s">
        <v>1636</v>
      </c>
      <c r="B518" s="0" t="s">
        <v>59</v>
      </c>
      <c r="C518" s="0" t="n">
        <v>1057514</v>
      </c>
      <c r="D518" s="0" t="n">
        <v>1057768</v>
      </c>
      <c r="E518" s="0" t="s">
        <v>15</v>
      </c>
      <c r="F518" s="0" t="n">
        <v>88</v>
      </c>
      <c r="G518" s="0" t="s">
        <v>16</v>
      </c>
      <c r="H518" s="0" t="s">
        <v>1637</v>
      </c>
      <c r="I518" s="0" t="s">
        <v>16</v>
      </c>
      <c r="J518" s="0" t="n">
        <v>1479</v>
      </c>
      <c r="K518" s="0" t="s">
        <v>1638</v>
      </c>
      <c r="L518" s="0" t="s">
        <v>1639</v>
      </c>
    </row>
    <row r="519" customFormat="false" ht="16" hidden="false" customHeight="false" outlineLevel="0" collapsed="false">
      <c r="A519" s="0" t="s">
        <v>1640</v>
      </c>
      <c r="B519" s="0" t="s">
        <v>197</v>
      </c>
      <c r="C519" s="0" t="n">
        <v>642424</v>
      </c>
      <c r="D519" s="0" t="n">
        <v>642860</v>
      </c>
      <c r="E519" s="0" t="s">
        <v>15</v>
      </c>
      <c r="F519" s="0" t="n">
        <v>344</v>
      </c>
      <c r="G519" s="0" t="s">
        <v>16</v>
      </c>
      <c r="H519" s="0" t="s">
        <v>17</v>
      </c>
      <c r="I519" s="0" t="s">
        <v>16</v>
      </c>
      <c r="J519" s="0" t="n">
        <v>1567</v>
      </c>
      <c r="K519" s="0" t="s">
        <v>1542</v>
      </c>
      <c r="L519" s="0" t="s">
        <v>145</v>
      </c>
    </row>
    <row r="520" customFormat="false" ht="16" hidden="false" customHeight="false" outlineLevel="0" collapsed="false">
      <c r="A520" s="0" t="s">
        <v>1641</v>
      </c>
      <c r="B520" s="0" t="s">
        <v>63</v>
      </c>
      <c r="C520" s="0" t="n">
        <v>503218</v>
      </c>
      <c r="D520" s="0" t="n">
        <v>503833</v>
      </c>
      <c r="E520" s="0" t="s">
        <v>15</v>
      </c>
      <c r="F520" s="0" t="n">
        <v>369</v>
      </c>
      <c r="G520" s="0" t="s">
        <v>16</v>
      </c>
      <c r="H520" s="0" t="s">
        <v>1642</v>
      </c>
      <c r="I520" s="0" t="s">
        <v>16</v>
      </c>
      <c r="J520" s="0" t="n">
        <v>1570</v>
      </c>
      <c r="K520" s="0" t="s">
        <v>1643</v>
      </c>
      <c r="L520" s="0" t="s">
        <v>1644</v>
      </c>
    </row>
    <row r="521" customFormat="false" ht="16" hidden="false" customHeight="false" outlineLevel="0" collapsed="false">
      <c r="A521" s="0" t="s">
        <v>1645</v>
      </c>
      <c r="B521" s="0" t="s">
        <v>35</v>
      </c>
      <c r="C521" s="0" t="n">
        <v>2511917</v>
      </c>
      <c r="D521" s="0" t="n">
        <v>2512207</v>
      </c>
      <c r="E521" s="0" t="s">
        <v>15</v>
      </c>
      <c r="F521" s="0" t="n">
        <v>94</v>
      </c>
      <c r="G521" s="0" t="s">
        <v>16</v>
      </c>
      <c r="H521" s="0" t="s">
        <v>1561</v>
      </c>
      <c r="I521" s="0" t="s">
        <v>16</v>
      </c>
      <c r="J521" s="0" t="n">
        <v>1707</v>
      </c>
      <c r="K521" s="0" t="s">
        <v>1562</v>
      </c>
      <c r="L521" s="0" t="s">
        <v>76</v>
      </c>
    </row>
    <row r="522" customFormat="false" ht="16" hidden="false" customHeight="false" outlineLevel="0" collapsed="false">
      <c r="A522" s="0" t="s">
        <v>1646</v>
      </c>
      <c r="B522" s="0" t="s">
        <v>59</v>
      </c>
      <c r="C522" s="0" t="n">
        <v>1869219</v>
      </c>
      <c r="D522" s="0" t="n">
        <v>1869485</v>
      </c>
      <c r="E522" s="0" t="s">
        <v>15</v>
      </c>
      <c r="F522" s="0" t="n">
        <v>125</v>
      </c>
      <c r="G522" s="0" t="s">
        <v>16</v>
      </c>
      <c r="H522" s="0" t="s">
        <v>17</v>
      </c>
      <c r="I522" s="0" t="s">
        <v>16</v>
      </c>
      <c r="J522" s="0" t="n">
        <v>1736</v>
      </c>
      <c r="K522" s="0" t="s">
        <v>1647</v>
      </c>
      <c r="L522" s="0" t="s">
        <v>76</v>
      </c>
    </row>
    <row r="523" customFormat="false" ht="16" hidden="false" customHeight="false" outlineLevel="0" collapsed="false">
      <c r="A523" s="0" t="s">
        <v>1648</v>
      </c>
      <c r="B523" s="0" t="s">
        <v>56</v>
      </c>
      <c r="C523" s="0" t="n">
        <v>1629251</v>
      </c>
      <c r="D523" s="0" t="n">
        <v>1629778</v>
      </c>
      <c r="E523" s="0" t="s">
        <v>15</v>
      </c>
      <c r="F523" s="0" t="n">
        <v>85</v>
      </c>
      <c r="G523" s="0" t="s">
        <v>16</v>
      </c>
      <c r="H523" s="0" t="s">
        <v>17</v>
      </c>
      <c r="I523" s="0" t="s">
        <v>16</v>
      </c>
      <c r="J523" s="0" t="n">
        <v>1756</v>
      </c>
      <c r="K523" s="0" t="s">
        <v>1649</v>
      </c>
      <c r="L523" s="0" t="s">
        <v>1650</v>
      </c>
    </row>
    <row r="524" customFormat="false" ht="16" hidden="false" customHeight="false" outlineLevel="0" collapsed="false">
      <c r="A524" s="0" t="s">
        <v>1651</v>
      </c>
      <c r="B524" s="0" t="s">
        <v>14</v>
      </c>
      <c r="C524" s="0" t="n">
        <v>458442</v>
      </c>
      <c r="D524" s="0" t="n">
        <v>458731</v>
      </c>
      <c r="E524" s="0" t="s">
        <v>15</v>
      </c>
      <c r="F524" s="0" t="n">
        <v>60</v>
      </c>
      <c r="G524" s="0" t="s">
        <v>16</v>
      </c>
      <c r="H524" s="0" t="s">
        <v>1652</v>
      </c>
      <c r="I524" s="0" t="s">
        <v>16</v>
      </c>
      <c r="J524" s="0" t="n">
        <v>1874</v>
      </c>
      <c r="K524" s="0" t="s">
        <v>1653</v>
      </c>
      <c r="L524" s="0" t="s">
        <v>1654</v>
      </c>
    </row>
    <row r="525" customFormat="false" ht="16" hidden="false" customHeight="false" outlineLevel="0" collapsed="false">
      <c r="A525" s="0" t="s">
        <v>1655</v>
      </c>
      <c r="B525" s="0" t="s">
        <v>197</v>
      </c>
      <c r="C525" s="0" t="n">
        <v>1574298</v>
      </c>
      <c r="D525" s="0" t="n">
        <v>1574502</v>
      </c>
      <c r="E525" s="0" t="s">
        <v>15</v>
      </c>
      <c r="F525" s="0" t="n">
        <v>87</v>
      </c>
      <c r="G525" s="0" t="s">
        <v>16</v>
      </c>
      <c r="H525" s="0" t="s">
        <v>17</v>
      </c>
      <c r="I525" s="0" t="s">
        <v>16</v>
      </c>
      <c r="J525" s="0" t="n">
        <v>1878</v>
      </c>
      <c r="K525" s="0" t="s">
        <v>1656</v>
      </c>
      <c r="L525" s="0" t="s">
        <v>1657</v>
      </c>
    </row>
    <row r="526" customFormat="false" ht="16" hidden="false" customHeight="false" outlineLevel="0" collapsed="false">
      <c r="A526" s="0" t="s">
        <v>1658</v>
      </c>
      <c r="B526" s="0" t="s">
        <v>59</v>
      </c>
      <c r="C526" s="0" t="n">
        <v>285035</v>
      </c>
      <c r="D526" s="0" t="n">
        <v>285230</v>
      </c>
      <c r="E526" s="0" t="s">
        <v>15</v>
      </c>
      <c r="F526" s="0" t="n">
        <v>90</v>
      </c>
      <c r="G526" s="0" t="s">
        <v>16</v>
      </c>
      <c r="H526" s="0" t="s">
        <v>1659</v>
      </c>
      <c r="I526" s="0" t="s">
        <v>16</v>
      </c>
      <c r="J526" s="0" t="n">
        <v>2046</v>
      </c>
      <c r="K526" s="0" t="s">
        <v>1452</v>
      </c>
      <c r="L526" s="0" t="s">
        <v>1453</v>
      </c>
    </row>
    <row r="527" customFormat="false" ht="16" hidden="false" customHeight="false" outlineLevel="0" collapsed="false">
      <c r="A527" s="0" t="s">
        <v>1660</v>
      </c>
      <c r="B527" s="0" t="s">
        <v>29</v>
      </c>
      <c r="C527" s="0" t="n">
        <v>59673</v>
      </c>
      <c r="D527" s="0" t="n">
        <v>59968</v>
      </c>
      <c r="E527" s="0" t="s">
        <v>15</v>
      </c>
      <c r="F527" s="0" t="n">
        <v>54</v>
      </c>
      <c r="G527" s="0" t="s">
        <v>16</v>
      </c>
      <c r="H527" s="0" t="s">
        <v>17</v>
      </c>
      <c r="I527" s="0" t="s">
        <v>16</v>
      </c>
      <c r="J527" s="0" t="n">
        <v>2100</v>
      </c>
      <c r="K527" s="0" t="s">
        <v>1661</v>
      </c>
      <c r="L527" s="0" t="s">
        <v>1662</v>
      </c>
    </row>
    <row r="528" customFormat="false" ht="16" hidden="false" customHeight="false" outlineLevel="0" collapsed="false">
      <c r="A528" s="0" t="s">
        <v>1663</v>
      </c>
      <c r="B528" s="0" t="s">
        <v>140</v>
      </c>
      <c r="C528" s="0" t="n">
        <v>868339</v>
      </c>
      <c r="D528" s="0" t="n">
        <v>868595</v>
      </c>
      <c r="E528" s="0" t="s">
        <v>15</v>
      </c>
      <c r="F528" s="0" t="n">
        <v>90</v>
      </c>
      <c r="G528" s="0" t="s">
        <v>16</v>
      </c>
      <c r="H528" s="0" t="s">
        <v>17</v>
      </c>
      <c r="I528" s="0" t="s">
        <v>16</v>
      </c>
      <c r="J528" s="0" t="n">
        <v>2128</v>
      </c>
      <c r="K528" s="0" t="s">
        <v>1664</v>
      </c>
      <c r="L528" s="0" t="s">
        <v>1665</v>
      </c>
    </row>
    <row r="529" customFormat="false" ht="16" hidden="false" customHeight="false" outlineLevel="0" collapsed="false">
      <c r="A529" s="0" t="s">
        <v>1666</v>
      </c>
      <c r="B529" s="0" t="s">
        <v>21</v>
      </c>
      <c r="C529" s="0" t="n">
        <v>1168798</v>
      </c>
      <c r="D529" s="0" t="n">
        <v>1168996</v>
      </c>
      <c r="E529" s="0" t="s">
        <v>15</v>
      </c>
      <c r="F529" s="0" t="n">
        <v>88</v>
      </c>
      <c r="G529" s="0" t="s">
        <v>16</v>
      </c>
      <c r="H529" s="0" t="s">
        <v>1667</v>
      </c>
      <c r="I529" s="0" t="s">
        <v>16</v>
      </c>
      <c r="J529" s="0" t="n">
        <v>2161</v>
      </c>
      <c r="K529" s="0" t="s">
        <v>600</v>
      </c>
      <c r="L529" s="0" t="s">
        <v>601</v>
      </c>
    </row>
    <row r="530" customFormat="false" ht="16" hidden="false" customHeight="false" outlineLevel="0" collapsed="false">
      <c r="A530" s="0" t="s">
        <v>1668</v>
      </c>
      <c r="B530" s="0" t="s">
        <v>197</v>
      </c>
      <c r="C530" s="0" t="n">
        <v>641844</v>
      </c>
      <c r="D530" s="0" t="n">
        <v>642173</v>
      </c>
      <c r="E530" s="0" t="s">
        <v>15</v>
      </c>
      <c r="F530" s="0" t="n">
        <v>586</v>
      </c>
      <c r="G530" s="0" t="s">
        <v>16</v>
      </c>
      <c r="H530" s="0" t="s">
        <v>17</v>
      </c>
      <c r="I530" s="0" t="s">
        <v>16</v>
      </c>
      <c r="J530" s="0" t="n">
        <v>2201</v>
      </c>
      <c r="K530" s="0" t="s">
        <v>1542</v>
      </c>
      <c r="L530" s="0" t="s">
        <v>145</v>
      </c>
    </row>
    <row r="531" customFormat="false" ht="16" hidden="false" customHeight="false" outlineLevel="0" collapsed="false">
      <c r="A531" s="0" t="s">
        <v>1669</v>
      </c>
      <c r="B531" s="0" t="s">
        <v>197</v>
      </c>
      <c r="C531" s="0" t="n">
        <v>1146951</v>
      </c>
      <c r="D531" s="0" t="n">
        <v>1147289</v>
      </c>
      <c r="E531" s="0" t="s">
        <v>15</v>
      </c>
      <c r="F531" s="0" t="n">
        <v>66</v>
      </c>
      <c r="G531" s="0" t="s">
        <v>16</v>
      </c>
      <c r="H531" s="0" t="s">
        <v>1670</v>
      </c>
      <c r="I531" s="0" t="s">
        <v>16</v>
      </c>
      <c r="J531" s="0" t="n">
        <v>2366</v>
      </c>
      <c r="K531" s="0" t="s">
        <v>1671</v>
      </c>
      <c r="L531" s="0" t="s">
        <v>1672</v>
      </c>
    </row>
    <row r="532" customFormat="false" ht="16" hidden="false" customHeight="false" outlineLevel="0" collapsed="false">
      <c r="A532" s="0" t="s">
        <v>1673</v>
      </c>
      <c r="B532" s="0" t="s">
        <v>21</v>
      </c>
      <c r="C532" s="0" t="n">
        <v>498634</v>
      </c>
      <c r="D532" s="0" t="n">
        <v>498857</v>
      </c>
      <c r="E532" s="0" t="s">
        <v>15</v>
      </c>
      <c r="F532" s="0" t="n">
        <v>123</v>
      </c>
      <c r="G532" s="0" t="s">
        <v>16</v>
      </c>
      <c r="H532" s="0" t="s">
        <v>1674</v>
      </c>
      <c r="I532" s="0" t="s">
        <v>16</v>
      </c>
      <c r="J532" s="0" t="n">
        <v>2395</v>
      </c>
      <c r="K532" s="0" t="s">
        <v>1675</v>
      </c>
      <c r="L532" s="0" t="s">
        <v>76</v>
      </c>
    </row>
    <row r="533" customFormat="false" ht="16" hidden="false" customHeight="false" outlineLevel="0" collapsed="false">
      <c r="A533" s="0" t="s">
        <v>1676</v>
      </c>
      <c r="B533" s="0" t="s">
        <v>38</v>
      </c>
      <c r="C533" s="0" t="n">
        <v>561790</v>
      </c>
      <c r="D533" s="0" t="n">
        <v>562305</v>
      </c>
      <c r="E533" s="0" t="s">
        <v>15</v>
      </c>
      <c r="F533" s="0" t="n">
        <v>54</v>
      </c>
      <c r="G533" s="0" t="s">
        <v>16</v>
      </c>
      <c r="H533" s="0" t="s">
        <v>1677</v>
      </c>
      <c r="I533" s="0" t="s">
        <v>16</v>
      </c>
      <c r="J533" s="0" t="n">
        <v>2575</v>
      </c>
      <c r="K533" s="0" t="s">
        <v>1678</v>
      </c>
      <c r="L533" s="0" t="s">
        <v>1679</v>
      </c>
    </row>
    <row r="534" customFormat="false" ht="16" hidden="false" customHeight="false" outlineLevel="0" collapsed="false">
      <c r="A534" s="0" t="s">
        <v>1680</v>
      </c>
      <c r="B534" s="0" t="s">
        <v>24</v>
      </c>
      <c r="C534" s="0" t="n">
        <v>328993</v>
      </c>
      <c r="D534" s="0" t="n">
        <v>329713</v>
      </c>
      <c r="E534" s="0" t="s">
        <v>15</v>
      </c>
      <c r="F534" s="0" t="n">
        <v>787</v>
      </c>
      <c r="G534" s="0" t="s">
        <v>16</v>
      </c>
      <c r="H534" s="0" t="s">
        <v>17</v>
      </c>
      <c r="I534" s="0" t="s">
        <v>16</v>
      </c>
      <c r="J534" s="0" t="n">
        <v>2612</v>
      </c>
      <c r="K534" s="0" t="s">
        <v>1681</v>
      </c>
      <c r="L534" s="0" t="s">
        <v>1682</v>
      </c>
    </row>
    <row r="535" customFormat="false" ht="16" hidden="false" customHeight="false" outlineLevel="0" collapsed="false">
      <c r="A535" s="0" t="s">
        <v>1683</v>
      </c>
      <c r="B535" s="0" t="s">
        <v>197</v>
      </c>
      <c r="C535" s="0" t="n">
        <v>315973</v>
      </c>
      <c r="D535" s="0" t="n">
        <v>316170</v>
      </c>
      <c r="E535" s="0" t="s">
        <v>15</v>
      </c>
      <c r="F535" s="0" t="n">
        <v>89</v>
      </c>
      <c r="G535" s="0" t="s">
        <v>16</v>
      </c>
      <c r="H535" s="0" t="s">
        <v>17</v>
      </c>
      <c r="I535" s="0" t="s">
        <v>16</v>
      </c>
      <c r="J535" s="0" t="n">
        <v>2800</v>
      </c>
      <c r="K535" s="0" t="s">
        <v>1684</v>
      </c>
      <c r="L535" s="0" t="s">
        <v>1685</v>
      </c>
    </row>
    <row r="536" customFormat="false" ht="16" hidden="false" customHeight="false" outlineLevel="0" collapsed="false">
      <c r="A536" s="0" t="s">
        <v>1686</v>
      </c>
      <c r="B536" s="0" t="s">
        <v>63</v>
      </c>
      <c r="C536" s="0" t="n">
        <v>912848</v>
      </c>
      <c r="D536" s="0" t="n">
        <v>913307</v>
      </c>
      <c r="E536" s="0" t="s">
        <v>15</v>
      </c>
      <c r="F536" s="0" t="n">
        <v>588</v>
      </c>
      <c r="G536" s="0" t="s">
        <v>16</v>
      </c>
      <c r="H536" s="0" t="s">
        <v>17</v>
      </c>
      <c r="I536" s="0" t="s">
        <v>16</v>
      </c>
      <c r="J536" s="0" t="n">
        <v>2890</v>
      </c>
      <c r="K536" s="0" t="s">
        <v>1687</v>
      </c>
      <c r="L536" s="0" t="s">
        <v>1688</v>
      </c>
    </row>
    <row r="537" customFormat="false" ht="16" hidden="false" customHeight="false" outlineLevel="0" collapsed="false">
      <c r="A537" s="0" t="s">
        <v>1689</v>
      </c>
      <c r="B537" s="0" t="s">
        <v>24</v>
      </c>
      <c r="C537" s="0" t="n">
        <v>1450021</v>
      </c>
      <c r="D537" s="0" t="n">
        <v>1450264</v>
      </c>
      <c r="E537" s="0" t="s">
        <v>15</v>
      </c>
      <c r="F537" s="0" t="n">
        <v>120</v>
      </c>
      <c r="G537" s="0" t="s">
        <v>16</v>
      </c>
      <c r="H537" s="0" t="s">
        <v>17</v>
      </c>
      <c r="I537" s="0" t="s">
        <v>16</v>
      </c>
      <c r="J537" s="0" t="n">
        <v>2899</v>
      </c>
      <c r="K537" s="0" t="s">
        <v>1690</v>
      </c>
      <c r="L537" s="0" t="s">
        <v>1691</v>
      </c>
    </row>
    <row r="538" customFormat="false" ht="16" hidden="false" customHeight="false" outlineLevel="0" collapsed="false">
      <c r="A538" s="0" t="s">
        <v>1692</v>
      </c>
      <c r="B538" s="0" t="s">
        <v>63</v>
      </c>
      <c r="C538" s="0" t="n">
        <v>736533</v>
      </c>
      <c r="D538" s="0" t="n">
        <v>737354</v>
      </c>
      <c r="E538" s="0" t="s">
        <v>15</v>
      </c>
      <c r="F538" s="0" t="n">
        <v>452</v>
      </c>
      <c r="G538" s="0" t="s">
        <v>16</v>
      </c>
      <c r="H538" s="0" t="s">
        <v>1693</v>
      </c>
      <c r="I538" s="0" t="s">
        <v>16</v>
      </c>
      <c r="J538" s="0" t="n">
        <v>2929</v>
      </c>
      <c r="K538" s="0" t="s">
        <v>1694</v>
      </c>
      <c r="L538" s="0" t="s">
        <v>76</v>
      </c>
    </row>
    <row r="539" customFormat="false" ht="16" hidden="false" customHeight="false" outlineLevel="0" collapsed="false">
      <c r="A539" s="0" t="s">
        <v>1695</v>
      </c>
      <c r="B539" s="0" t="s">
        <v>35</v>
      </c>
      <c r="C539" s="0" t="n">
        <v>119213</v>
      </c>
      <c r="D539" s="0" t="n">
        <v>119470</v>
      </c>
      <c r="E539" s="0" t="s">
        <v>15</v>
      </c>
      <c r="F539" s="0" t="n">
        <v>86</v>
      </c>
      <c r="G539" s="0" t="s">
        <v>16</v>
      </c>
      <c r="H539" s="0" t="s">
        <v>17</v>
      </c>
      <c r="I539" s="0" t="s">
        <v>16</v>
      </c>
      <c r="J539" s="0" t="n">
        <v>2948</v>
      </c>
      <c r="K539" s="0" t="s">
        <v>1696</v>
      </c>
      <c r="L539" s="0" t="s">
        <v>1697</v>
      </c>
    </row>
    <row r="540" customFormat="false" ht="16" hidden="false" customHeight="false" outlineLevel="0" collapsed="false">
      <c r="A540" s="0" t="s">
        <v>1698</v>
      </c>
      <c r="B540" s="0" t="s">
        <v>24</v>
      </c>
      <c r="C540" s="0" t="n">
        <v>328410</v>
      </c>
      <c r="D540" s="0" t="n">
        <v>328676</v>
      </c>
      <c r="E540" s="0" t="s">
        <v>15</v>
      </c>
      <c r="F540" s="0" t="n">
        <v>455</v>
      </c>
      <c r="G540" s="0" t="s">
        <v>16</v>
      </c>
      <c r="H540" s="0" t="s">
        <v>17</v>
      </c>
      <c r="I540" s="0" t="s">
        <v>16</v>
      </c>
      <c r="J540" s="0" t="n">
        <v>3422</v>
      </c>
      <c r="K540" s="0" t="s">
        <v>1681</v>
      </c>
      <c r="L540" s="0" t="s">
        <v>1682</v>
      </c>
    </row>
    <row r="541" customFormat="false" ht="16" hidden="false" customHeight="false" outlineLevel="0" collapsed="false">
      <c r="A541" s="0" t="s">
        <v>1699</v>
      </c>
      <c r="B541" s="0" t="s">
        <v>63</v>
      </c>
      <c r="C541" s="0" t="n">
        <v>913537</v>
      </c>
      <c r="D541" s="0" t="n">
        <v>914026</v>
      </c>
      <c r="E541" s="0" t="s">
        <v>15</v>
      </c>
      <c r="F541" s="0" t="n">
        <v>111</v>
      </c>
      <c r="G541" s="0" t="s">
        <v>16</v>
      </c>
      <c r="H541" s="0" t="s">
        <v>17</v>
      </c>
      <c r="I541" s="0" t="s">
        <v>16</v>
      </c>
      <c r="J541" s="0" t="n">
        <v>3594</v>
      </c>
      <c r="K541" s="0" t="s">
        <v>1687</v>
      </c>
      <c r="L541" s="0" t="s">
        <v>1688</v>
      </c>
    </row>
    <row r="542" customFormat="false" ht="16" hidden="false" customHeight="false" outlineLevel="0" collapsed="false">
      <c r="A542" s="0" t="s">
        <v>1700</v>
      </c>
      <c r="B542" s="0" t="s">
        <v>24</v>
      </c>
      <c r="C542" s="0" t="n">
        <v>1381986</v>
      </c>
      <c r="D542" s="0" t="n">
        <v>1382188</v>
      </c>
      <c r="E542" s="0" t="s">
        <v>15</v>
      </c>
      <c r="F542" s="0" t="n">
        <v>54</v>
      </c>
      <c r="G542" s="0" t="s">
        <v>16</v>
      </c>
      <c r="H542" s="0" t="s">
        <v>17</v>
      </c>
      <c r="I542" s="0" t="s">
        <v>16</v>
      </c>
      <c r="J542" s="0" t="n">
        <v>4134</v>
      </c>
      <c r="K542" s="0" t="s">
        <v>181</v>
      </c>
      <c r="L542" s="0" t="s">
        <v>182</v>
      </c>
    </row>
    <row r="543" customFormat="false" ht="16" hidden="false" customHeight="false" outlineLevel="0" collapsed="false">
      <c r="A543" s="0" t="s">
        <v>1701</v>
      </c>
      <c r="B543" s="0" t="s">
        <v>197</v>
      </c>
      <c r="C543" s="0" t="n">
        <v>1878269</v>
      </c>
      <c r="D543" s="0" t="n">
        <v>1878600</v>
      </c>
      <c r="E543" s="0" t="s">
        <v>15</v>
      </c>
      <c r="F543" s="0" t="n">
        <v>88</v>
      </c>
      <c r="G543" s="0" t="s">
        <v>16</v>
      </c>
      <c r="H543" s="0" t="s">
        <v>1702</v>
      </c>
      <c r="I543" s="0" t="s">
        <v>16</v>
      </c>
      <c r="J543" s="0" t="n">
        <v>5287</v>
      </c>
      <c r="K543" s="0" t="s">
        <v>1703</v>
      </c>
      <c r="L543" s="0" t="s">
        <v>1704</v>
      </c>
    </row>
  </sheetData>
  <conditionalFormatting sqref="T1:T65536">
    <cfRule type="expression" priority="2" aboveAverage="0" equalAverage="0" bottom="0" percent="0" rank="0" text="" dxfId="0">
      <formula>AND(COUNTIF($T:$T,T1)&gt;1,NOT(ISBLANK(T1)))</formula>
    </cfRule>
  </conditionalFormatting>
  <conditionalFormatting sqref="AG2:AG18">
    <cfRule type="expression" priority="3" aboveAverage="0" equalAverage="0" bottom="0" percent="0" rank="0" text="" dxfId="1">
      <formula>AND(COUNTIF($AG$2:$AG$18,AG2)&gt;1,NOT(ISBLANK(AG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05T09:07:47Z</dcterms:created>
  <dc:creator>Microsoft Office User</dc:creator>
  <dc:description/>
  <dc:language>en-US</dc:language>
  <cp:lastModifiedBy>Amit Subudhi</cp:lastModifiedBy>
  <dcterms:modified xsi:type="dcterms:W3CDTF">2026-03-12T10:25:45Z</dcterms:modified>
  <cp:revision>0</cp:revision>
  <dc:subject/>
  <dc:title/>
</cp:coreProperties>
</file>